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udiabrodskyn/Desktop/Imunometabolismo/"/>
    </mc:Choice>
  </mc:AlternateContent>
  <xr:revisionPtr revIDLastSave="0" documentId="8_{F7CF74F2-DC5E-FD47-AA9D-ED8081F1EA6E}" xr6:coauthVersionLast="47" xr6:coauthVersionMax="47" xr10:uidLastSave="{00000000-0000-0000-0000-000000000000}"/>
  <bookViews>
    <workbookView xWindow="0" yWindow="500" windowWidth="23260" windowHeight="12580" firstSheet="2" activeTab="2" xr2:uid="{00000000-000D-0000-FFFF-FFFF00000000}"/>
  </bookViews>
  <sheets>
    <sheet name="Fig 1A. seahorse ECAR La" sheetId="5" r:id="rId1"/>
    <sheet name="Fig 1B.seahorse OCR la" sheetId="6" r:id="rId2"/>
    <sheet name="Fig 1C.seahorse Ecar Lb" sheetId="7" r:id="rId3"/>
    <sheet name="Fig 1D.seahorse OCR lb" sheetId="8" r:id="rId4"/>
    <sheet name="Fig1E.Non glyco" sheetId="9" r:id="rId5"/>
    <sheet name="Fig1F.Glycolysis" sheetId="10" r:id="rId6"/>
    <sheet name="Fig 1G.Glyco capacity" sheetId="11" r:id="rId7"/>
    <sheet name="Fig 1H.Glyco reserve" sheetId="12" r:id="rId8"/>
    <sheet name="Fig 1I.Non mito resp" sheetId="13" r:id="rId9"/>
    <sheet name="Fig 1J.Basal resp" sheetId="14" r:id="rId10"/>
    <sheet name="Fig 1K.max resp" sheetId="15" r:id="rId11"/>
    <sheet name="Fig1L.ATP production" sheetId="17" r:id="rId12"/>
    <sheet name="Fig1M. proton leak" sheetId="16" r:id="rId13"/>
    <sheet name="Fig 1N.Spary Capacity" sheetId="18" r:id="rId14"/>
    <sheet name="FIG 2A-2B. MitoTracker " sheetId="27" r:id="rId15"/>
    <sheet name="Fig 3A-3B. Infection rate" sheetId="21" r:id="rId16"/>
    <sheet name="FIG 3C. times of infection rate" sheetId="19" r:id="rId17"/>
    <sheet name="FIG 4. Infection index" sheetId="28" r:id="rId18"/>
    <sheet name="Fig 5. Binding and phagocytosis" sheetId="22" r:id="rId19"/>
    <sheet name="Fig. 6B mitosox la " sheetId="1" r:id="rId20"/>
    <sheet name="Fig 6 C. Correlation Cellrox La" sheetId="4" r:id="rId21"/>
    <sheet name="Fig. 6Emitosox lb" sheetId="2" r:id="rId22"/>
    <sheet name="Fig 6 F. Correlation Cellrox Lb" sheetId="3" r:id="rId23"/>
    <sheet name="Sup 1. ECAROCR Ratio" sheetId="29" r:id="rId24"/>
    <sheet name="Sup 2Growth curve of Leishmania" sheetId="24" r:id="rId25"/>
    <sheet name="Sup 3. Parasite viability" sheetId="25" r:id="rId26"/>
    <sheet name="Sup 4. Celular Viability " sheetId="26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28" l="1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  <c r="E2" i="28"/>
  <c r="N29" i="26"/>
  <c r="M29" i="26"/>
  <c r="L29" i="26"/>
  <c r="K29" i="26"/>
  <c r="J29" i="26"/>
  <c r="I29" i="26"/>
  <c r="F29" i="26"/>
  <c r="E29" i="26"/>
  <c r="D29" i="26"/>
  <c r="C29" i="26"/>
  <c r="B29" i="26"/>
  <c r="A29" i="26"/>
  <c r="N23" i="26"/>
  <c r="M23" i="26"/>
  <c r="L23" i="26"/>
  <c r="K23" i="26"/>
  <c r="J23" i="26"/>
  <c r="I23" i="26"/>
  <c r="F23" i="26"/>
  <c r="E23" i="26"/>
  <c r="D23" i="26"/>
  <c r="C23" i="26"/>
  <c r="B23" i="26"/>
  <c r="A23" i="26"/>
  <c r="N17" i="26"/>
  <c r="M17" i="26"/>
  <c r="L17" i="26"/>
  <c r="K17" i="26"/>
  <c r="J17" i="26"/>
  <c r="I17" i="26"/>
  <c r="F17" i="26"/>
  <c r="E17" i="26"/>
  <c r="D17" i="26"/>
  <c r="C17" i="26"/>
  <c r="B17" i="26"/>
  <c r="A17" i="26"/>
  <c r="N11" i="26"/>
  <c r="M11" i="26"/>
  <c r="L11" i="26"/>
  <c r="K11" i="26"/>
  <c r="J11" i="26"/>
  <c r="I11" i="26"/>
  <c r="F11" i="26"/>
  <c r="E11" i="26"/>
  <c r="D11" i="26"/>
  <c r="C11" i="26"/>
  <c r="B11" i="26"/>
  <c r="A11" i="26"/>
  <c r="N5" i="26"/>
  <c r="M5" i="26"/>
  <c r="L5" i="26"/>
  <c r="K5" i="26"/>
  <c r="J5" i="26"/>
  <c r="I5" i="26"/>
  <c r="F5" i="26"/>
  <c r="E5" i="26"/>
  <c r="D5" i="26"/>
  <c r="C5" i="26"/>
  <c r="B5" i="26"/>
  <c r="A5" i="26"/>
</calcChain>
</file>

<file path=xl/sharedStrings.xml><?xml version="1.0" encoding="utf-8"?>
<sst xmlns="http://schemas.openxmlformats.org/spreadsheetml/2006/main" count="401" uniqueCount="160">
  <si>
    <t>Mock</t>
  </si>
  <si>
    <t>L.a</t>
  </si>
  <si>
    <t>2DG</t>
  </si>
  <si>
    <t>OLG</t>
  </si>
  <si>
    <t>ETMX</t>
  </si>
  <si>
    <t>C75</t>
  </si>
  <si>
    <t>ANT.A</t>
  </si>
  <si>
    <t>2DG+ANT.A</t>
  </si>
  <si>
    <t>L.b</t>
  </si>
  <si>
    <t>MO</t>
  </si>
  <si>
    <t>MO+LA 48H</t>
  </si>
  <si>
    <t>MO+LA 24H</t>
  </si>
  <si>
    <t>MO+LA 6H</t>
  </si>
  <si>
    <t>Time</t>
  </si>
  <si>
    <t>MO+LB 48H</t>
  </si>
  <si>
    <t>MO+LB 24H</t>
  </si>
  <si>
    <t>MO+LB 6H</t>
  </si>
  <si>
    <t xml:space="preserve">Time </t>
  </si>
  <si>
    <t>6H</t>
  </si>
  <si>
    <t>24H</t>
  </si>
  <si>
    <t>48H</t>
  </si>
  <si>
    <t>MO+LA</t>
  </si>
  <si>
    <t>MO+LB</t>
  </si>
  <si>
    <t>-73,91*</t>
  </si>
  <si>
    <t>498,42*</t>
  </si>
  <si>
    <t>20,8*</t>
  </si>
  <si>
    <r>
      <t xml:space="preserve">Infection index - </t>
    </r>
    <r>
      <rPr>
        <i/>
        <u/>
        <sz val="11"/>
        <color theme="1"/>
        <rFont val="Calibri"/>
        <family val="2"/>
        <scheme val="minor"/>
      </rPr>
      <t>L. amazonensis</t>
    </r>
  </si>
  <si>
    <t>Mo+La (6hrs)</t>
  </si>
  <si>
    <t>Mo+La (24hrs)</t>
  </si>
  <si>
    <t>Mo+La (48hrs)</t>
  </si>
  <si>
    <t>La+2DG (6 hrs)</t>
  </si>
  <si>
    <t>La+2DG (24hrs)</t>
  </si>
  <si>
    <t>La+2DG (48 hrs)</t>
  </si>
  <si>
    <t>La+OLG (6hrs)</t>
  </si>
  <si>
    <t>La+OLG (24hrs)</t>
  </si>
  <si>
    <t>La+OLG (48 hrs)</t>
  </si>
  <si>
    <t>La+C75 (6hrs)</t>
  </si>
  <si>
    <t>La+C75 (24 hrs)</t>
  </si>
  <si>
    <t>La+C75 (48 hrs)</t>
  </si>
  <si>
    <t>La+ETMX (6 hrs)</t>
  </si>
  <si>
    <t>La+ETMX (24 hrs)</t>
  </si>
  <si>
    <t>La+ETMX (48 hrs)</t>
  </si>
  <si>
    <r>
      <t xml:space="preserve">Infection index - </t>
    </r>
    <r>
      <rPr>
        <i/>
        <u/>
        <sz val="11"/>
        <color theme="1"/>
        <rFont val="Calibri"/>
        <family val="2"/>
        <scheme val="minor"/>
      </rPr>
      <t>L. braziliensis</t>
    </r>
  </si>
  <si>
    <t>Mo+Lb (6 hrs)</t>
  </si>
  <si>
    <t>Mo+Lb (24 hrs)</t>
  </si>
  <si>
    <t>Mo+Lb (48 hrs)</t>
  </si>
  <si>
    <t>Lb+2DG (6hrs)</t>
  </si>
  <si>
    <t>Lb+2DG (24 hrs)</t>
  </si>
  <si>
    <t>Lb+2DG (48 hrs)</t>
  </si>
  <si>
    <t>Lb+OLG (6 hrs)</t>
  </si>
  <si>
    <t>Lb+OLG (24 hrs)</t>
  </si>
  <si>
    <t>Lb+OLG (48 hrs)</t>
  </si>
  <si>
    <t>Lb+C75 (6 hrs)</t>
  </si>
  <si>
    <t>Lb+C75 (24 hrs)</t>
  </si>
  <si>
    <t>Lb+C75 (48 hrs)</t>
  </si>
  <si>
    <t>Lb+ETMX (6 hrs)</t>
  </si>
  <si>
    <t>Lb+ETMX (24 hrs)</t>
  </si>
  <si>
    <t>Lb+ETMX (48 hrs)</t>
  </si>
  <si>
    <r>
      <t xml:space="preserve">Parasite load - </t>
    </r>
    <r>
      <rPr>
        <i/>
        <u/>
        <sz val="11"/>
        <color theme="1"/>
        <rFont val="Calibri"/>
        <family val="2"/>
        <scheme val="minor"/>
      </rPr>
      <t>L. amazonensis</t>
    </r>
  </si>
  <si>
    <t>Mo+La (6 hrs)</t>
  </si>
  <si>
    <t>Mo+La (24 hrs)</t>
  </si>
  <si>
    <t>Mo+La (48 hrs)</t>
  </si>
  <si>
    <t>La+2DG (24 hrs)</t>
  </si>
  <si>
    <t>La+OLG ( 6 hrs)</t>
  </si>
  <si>
    <t>La+OLG (24 hrs)</t>
  </si>
  <si>
    <t>La+C75 (6 hrs)</t>
  </si>
  <si>
    <r>
      <t xml:space="preserve">Parasite load - </t>
    </r>
    <r>
      <rPr>
        <i/>
        <u/>
        <sz val="11"/>
        <color theme="1"/>
        <rFont val="Calibri"/>
        <family val="2"/>
        <scheme val="minor"/>
      </rPr>
      <t>L. braziliensis</t>
    </r>
  </si>
  <si>
    <t>Lb+2DG (6 hrs)</t>
  </si>
  <si>
    <r>
      <t xml:space="preserve">Infection rate - 30 minutes - </t>
    </r>
    <r>
      <rPr>
        <i/>
        <u/>
        <sz val="11"/>
        <color theme="1"/>
        <rFont val="Calibri"/>
        <family val="2"/>
        <scheme val="minor"/>
      </rPr>
      <t>L. amazonensis</t>
    </r>
  </si>
  <si>
    <r>
      <t xml:space="preserve">Parasite load - 30 minutes - </t>
    </r>
    <r>
      <rPr>
        <i/>
        <u/>
        <sz val="11"/>
        <color theme="1"/>
        <rFont val="Calibri"/>
        <family val="2"/>
        <scheme val="minor"/>
      </rPr>
      <t>L. amazonensis</t>
    </r>
  </si>
  <si>
    <t>Mo+La</t>
  </si>
  <si>
    <t>La+2DG</t>
  </si>
  <si>
    <t>La+OLG</t>
  </si>
  <si>
    <t>La+ANT</t>
  </si>
  <si>
    <r>
      <t>Infection rate - 2 hours -</t>
    </r>
    <r>
      <rPr>
        <i/>
        <u/>
        <sz val="11"/>
        <color theme="1"/>
        <rFont val="Calibri"/>
        <family val="2"/>
        <scheme val="minor"/>
      </rPr>
      <t xml:space="preserve"> L. amazonensis</t>
    </r>
  </si>
  <si>
    <r>
      <t xml:space="preserve">Parasite load - 2 hours - </t>
    </r>
    <r>
      <rPr>
        <i/>
        <u/>
        <sz val="11"/>
        <color theme="1"/>
        <rFont val="Calibri"/>
        <family val="2"/>
        <scheme val="minor"/>
      </rPr>
      <t>L. amazonensis</t>
    </r>
  </si>
  <si>
    <r>
      <t>Mo+</t>
    </r>
    <r>
      <rPr>
        <i/>
        <sz val="10"/>
        <rFont val="Arial"/>
        <family val="2"/>
      </rPr>
      <t>La</t>
    </r>
  </si>
  <si>
    <r>
      <t xml:space="preserve">Infection rate - 30 minutes - </t>
    </r>
    <r>
      <rPr>
        <i/>
        <u/>
        <sz val="11"/>
        <color theme="1"/>
        <rFont val="Calibri"/>
        <family val="2"/>
        <scheme val="minor"/>
      </rPr>
      <t>L. braziliensis</t>
    </r>
  </si>
  <si>
    <r>
      <t xml:space="preserve">Parasite load - 30 minutes - </t>
    </r>
    <r>
      <rPr>
        <i/>
        <u/>
        <sz val="11"/>
        <color theme="1"/>
        <rFont val="Calibri"/>
        <family val="2"/>
        <scheme val="minor"/>
      </rPr>
      <t>L. braziliensis</t>
    </r>
  </si>
  <si>
    <t>Mo+Lb</t>
  </si>
  <si>
    <t>Lb+2DG</t>
  </si>
  <si>
    <t>Lb+OLG</t>
  </si>
  <si>
    <t>Lb+ANT</t>
  </si>
  <si>
    <r>
      <t>Infection rate - 2 hours -</t>
    </r>
    <r>
      <rPr>
        <i/>
        <u/>
        <sz val="11"/>
        <color theme="1"/>
        <rFont val="Calibri"/>
        <family val="2"/>
        <scheme val="minor"/>
      </rPr>
      <t xml:space="preserve"> L. braziliensis</t>
    </r>
  </si>
  <si>
    <r>
      <t xml:space="preserve">Parasite load - 2 hours - </t>
    </r>
    <r>
      <rPr>
        <i/>
        <u/>
        <sz val="11"/>
        <color theme="1"/>
        <rFont val="Calibri"/>
        <family val="2"/>
        <scheme val="minor"/>
      </rPr>
      <t>L. braziliensis</t>
    </r>
  </si>
  <si>
    <t>Leishmania amazonensis</t>
  </si>
  <si>
    <t>Day</t>
  </si>
  <si>
    <t>La</t>
  </si>
  <si>
    <t>La+Olg</t>
  </si>
  <si>
    <t>La+Ant</t>
  </si>
  <si>
    <t>La+DMSO</t>
  </si>
  <si>
    <t>Leishmania braziliensis</t>
  </si>
  <si>
    <t>Lb</t>
  </si>
  <si>
    <t>Lb+Olg</t>
  </si>
  <si>
    <t>Lb+Ant</t>
  </si>
  <si>
    <t>Lb+DMSO</t>
  </si>
  <si>
    <t>Treatment before infection</t>
  </si>
  <si>
    <t>N1</t>
  </si>
  <si>
    <t>N2</t>
  </si>
  <si>
    <t>N3</t>
  </si>
  <si>
    <t>Treatment after infection</t>
  </si>
  <si>
    <t>ANT</t>
  </si>
  <si>
    <t>2.5</t>
  </si>
  <si>
    <t>1.25</t>
  </si>
  <si>
    <t>0.625</t>
  </si>
  <si>
    <t>0.3125</t>
  </si>
  <si>
    <t>Live control</t>
  </si>
  <si>
    <t>Dead control</t>
  </si>
  <si>
    <t>PFK15</t>
  </si>
  <si>
    <t>ROT</t>
  </si>
  <si>
    <t>FCCP</t>
  </si>
  <si>
    <t>Etomoxir</t>
  </si>
  <si>
    <t>MDVI</t>
  </si>
  <si>
    <t>DMSO</t>
  </si>
  <si>
    <r>
      <t xml:space="preserve">Infection Rate- </t>
    </r>
    <r>
      <rPr>
        <i/>
        <sz val="11"/>
        <color theme="1"/>
        <rFont val="Calibri"/>
        <family val="2"/>
        <scheme val="minor"/>
      </rPr>
      <t>L.amazonensis</t>
    </r>
  </si>
  <si>
    <r>
      <t xml:space="preserve">Parasite Load- </t>
    </r>
    <r>
      <rPr>
        <i/>
        <sz val="11"/>
        <color theme="1"/>
        <rFont val="Calibri"/>
        <family val="2"/>
        <scheme val="minor"/>
      </rPr>
      <t>L.amazonensis</t>
    </r>
  </si>
  <si>
    <t>Mo + La</t>
  </si>
  <si>
    <t>La+PFK15</t>
  </si>
  <si>
    <t>La+FCCP</t>
  </si>
  <si>
    <t>La+MDVI</t>
  </si>
  <si>
    <t>La+Ant.A</t>
  </si>
  <si>
    <t>La+ROT</t>
  </si>
  <si>
    <t>La+ETMX</t>
  </si>
  <si>
    <t>La+C75</t>
  </si>
  <si>
    <r>
      <t xml:space="preserve">Infection Rate- </t>
    </r>
    <r>
      <rPr>
        <i/>
        <sz val="11"/>
        <color theme="1"/>
        <rFont val="Calibri"/>
        <family val="2"/>
        <scheme val="minor"/>
      </rPr>
      <t>L.braziliensis</t>
    </r>
  </si>
  <si>
    <r>
      <t xml:space="preserve">Parasite Load- </t>
    </r>
    <r>
      <rPr>
        <i/>
        <sz val="11"/>
        <color theme="1"/>
        <rFont val="Calibri"/>
        <family val="2"/>
        <scheme val="minor"/>
      </rPr>
      <t>L.braziliensis</t>
    </r>
  </si>
  <si>
    <t>Mo + Lb</t>
  </si>
  <si>
    <t>LB+PFK15</t>
  </si>
  <si>
    <t>Lb+FCCP</t>
  </si>
  <si>
    <t>Lb+MDVI</t>
  </si>
  <si>
    <t>Lb+Ant.A</t>
  </si>
  <si>
    <t>Lb+ROT</t>
  </si>
  <si>
    <t>Lb+ETMX</t>
  </si>
  <si>
    <t>Lb+C75</t>
  </si>
  <si>
    <t>Ros La+ANT.A</t>
  </si>
  <si>
    <t>Ros Mo+la</t>
  </si>
  <si>
    <t>Ros Lb+ ANT.A</t>
  </si>
  <si>
    <t>Ros Lb+2DG</t>
  </si>
  <si>
    <t>Ros Mo+lb</t>
  </si>
  <si>
    <t>Ros Mo+Lb</t>
  </si>
  <si>
    <t>Parasite Load LB+ ANT.A</t>
  </si>
  <si>
    <t>Parasite Load Mo+lb</t>
  </si>
  <si>
    <t>Parasite Load Lb+2DG</t>
  </si>
  <si>
    <t>Parasite Load Mo+Lb</t>
  </si>
  <si>
    <t>Parasite Load La+ANT.A</t>
  </si>
  <si>
    <t>Parasite Loada Mo+La</t>
  </si>
  <si>
    <t>Parasite Load+2DG</t>
  </si>
  <si>
    <t>Parasite Load Mo+la</t>
  </si>
  <si>
    <t>Parasite Load La+2DG</t>
  </si>
  <si>
    <t>Parasite Load Mo+La</t>
  </si>
  <si>
    <t>Mitotracker Green</t>
  </si>
  <si>
    <t>Mitotracker Red</t>
  </si>
  <si>
    <t>Lb+PFK15</t>
  </si>
  <si>
    <t>Condition</t>
  </si>
  <si>
    <t>Infected Cells</t>
  </si>
  <si>
    <t>Number of amastigotes</t>
  </si>
  <si>
    <t>Infection index</t>
  </si>
  <si>
    <t>MO+Lb</t>
  </si>
  <si>
    <t>NI</t>
  </si>
  <si>
    <t>219,061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i/>
      <sz val="10"/>
      <color rgb="FF0000FF"/>
      <name val="Arial"/>
    </font>
    <font>
      <i/>
      <sz val="10"/>
      <name val="Arial"/>
      <family val="2"/>
    </font>
    <font>
      <sz val="10"/>
      <name val="Arial"/>
      <family val="2"/>
    </font>
    <font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2" fillId="0" borderId="0" xfId="0" applyFont="1"/>
    <xf numFmtId="0" fontId="8" fillId="0" borderId="0" xfId="0" applyFont="1" applyAlignment="1">
      <alignment horizontal="center"/>
    </xf>
    <xf numFmtId="0" fontId="2" fillId="0" borderId="1" xfId="0" applyFont="1" applyBorder="1"/>
    <xf numFmtId="0" fontId="5" fillId="2" borderId="1" xfId="0" applyFont="1" applyFill="1" applyBorder="1" applyAlignment="1">
      <alignment horizontal="center"/>
    </xf>
    <xf numFmtId="0" fontId="0" fillId="0" borderId="1" xfId="0" applyBorder="1"/>
    <xf numFmtId="1" fontId="0" fillId="0" borderId="1" xfId="0" applyNumberFormat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8B18-DC44-454E-8AA7-991A262C49AD}">
  <dimension ref="A1:BK13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1:63" x14ac:dyDescent="0.2">
      <c r="A1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10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 t="s">
        <v>11</v>
      </c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 t="s">
        <v>12</v>
      </c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</row>
    <row r="2" spans="1:63" x14ac:dyDescent="0.2">
      <c r="A2">
        <v>1</v>
      </c>
      <c r="B2" s="1">
        <v>42.84</v>
      </c>
      <c r="C2" s="1">
        <v>45.11</v>
      </c>
      <c r="D2" s="1">
        <v>42.61</v>
      </c>
      <c r="E2" s="1">
        <v>42.19</v>
      </c>
      <c r="F2" s="1">
        <v>41.78</v>
      </c>
      <c r="G2" s="1">
        <v>37.5</v>
      </c>
      <c r="H2" s="1">
        <v>38.49</v>
      </c>
      <c r="I2" s="1">
        <v>43.17</v>
      </c>
      <c r="J2" s="1">
        <v>45.8</v>
      </c>
      <c r="K2" s="1">
        <v>39.89</v>
      </c>
      <c r="L2" s="1"/>
      <c r="M2" s="1"/>
      <c r="N2" s="1">
        <v>51.9</v>
      </c>
      <c r="O2" s="1">
        <v>71.95</v>
      </c>
      <c r="P2" s="1">
        <v>64.16</v>
      </c>
      <c r="Q2" s="1">
        <v>61.77</v>
      </c>
      <c r="R2" s="1">
        <v>62.12</v>
      </c>
      <c r="S2" s="1">
        <v>60.81</v>
      </c>
      <c r="T2" s="1">
        <v>54.02</v>
      </c>
      <c r="U2" s="1">
        <v>80.849999999999994</v>
      </c>
      <c r="V2" s="1">
        <v>67.72</v>
      </c>
      <c r="W2" s="1">
        <v>56.82</v>
      </c>
      <c r="X2" s="1">
        <v>45.81</v>
      </c>
      <c r="Y2" s="1">
        <v>35.409999999999997</v>
      </c>
      <c r="Z2" s="1"/>
      <c r="AA2" s="1"/>
      <c r="AB2" s="1">
        <v>37.93</v>
      </c>
      <c r="AC2" s="1">
        <v>61.03</v>
      </c>
      <c r="AD2" s="1">
        <v>71.010000000000005</v>
      </c>
      <c r="AE2" s="1">
        <v>58.4</v>
      </c>
      <c r="AF2" s="1">
        <v>68.7</v>
      </c>
      <c r="AG2" s="1">
        <v>66.819999999999993</v>
      </c>
      <c r="AH2" s="1">
        <v>71.86</v>
      </c>
      <c r="AI2" s="1">
        <v>67.66</v>
      </c>
      <c r="AJ2" s="1">
        <v>1.02</v>
      </c>
      <c r="AK2" s="1">
        <v>64.17</v>
      </c>
      <c r="AL2" s="1">
        <v>78.23</v>
      </c>
      <c r="AM2" s="1">
        <v>37.72</v>
      </c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>
        <v>75.77</v>
      </c>
      <c r="BA2" s="1">
        <v>77.260000000000005</v>
      </c>
      <c r="BB2" s="1">
        <v>77.23</v>
      </c>
      <c r="BC2" s="1">
        <v>69.069999999999993</v>
      </c>
      <c r="BD2" s="1">
        <v>72.22</v>
      </c>
      <c r="BE2" s="1">
        <v>81.89</v>
      </c>
      <c r="BF2" s="1">
        <v>77.52</v>
      </c>
      <c r="BG2" s="1">
        <v>78.05</v>
      </c>
      <c r="BH2" s="1">
        <v>65.680000000000007</v>
      </c>
      <c r="BI2" s="1">
        <v>85.3</v>
      </c>
      <c r="BJ2" s="1">
        <v>85.83</v>
      </c>
      <c r="BK2" s="1">
        <v>64.23</v>
      </c>
    </row>
    <row r="3" spans="1:63" x14ac:dyDescent="0.2">
      <c r="A3">
        <v>8</v>
      </c>
      <c r="B3" s="1">
        <v>38.81</v>
      </c>
      <c r="C3" s="1">
        <v>41.23</v>
      </c>
      <c r="D3" s="1">
        <v>38.42</v>
      </c>
      <c r="E3" s="1">
        <v>39.1</v>
      </c>
      <c r="F3" s="1">
        <v>36.19</v>
      </c>
      <c r="G3" s="1">
        <v>35.729999999999997</v>
      </c>
      <c r="H3" s="1">
        <v>35.72</v>
      </c>
      <c r="I3" s="1">
        <v>37.49</v>
      </c>
      <c r="J3" s="1">
        <v>43.52</v>
      </c>
      <c r="K3" s="1">
        <v>36.1</v>
      </c>
      <c r="L3" s="1"/>
      <c r="M3" s="1"/>
      <c r="N3" s="1">
        <v>49.16</v>
      </c>
      <c r="O3" s="1">
        <v>57.27</v>
      </c>
      <c r="P3" s="1">
        <v>57.26</v>
      </c>
      <c r="Q3" s="1">
        <v>51.79</v>
      </c>
      <c r="R3" s="1">
        <v>48.55</v>
      </c>
      <c r="S3" s="1">
        <v>47.91</v>
      </c>
      <c r="T3" s="1">
        <v>44.56</v>
      </c>
      <c r="U3" s="1">
        <v>56.4</v>
      </c>
      <c r="V3" s="1">
        <v>54.84</v>
      </c>
      <c r="W3" s="1">
        <v>51.43</v>
      </c>
      <c r="X3" s="1">
        <v>44.74</v>
      </c>
      <c r="Y3" s="1">
        <v>33.340000000000003</v>
      </c>
      <c r="Z3" s="1"/>
      <c r="AA3" s="1"/>
      <c r="AB3" s="1">
        <v>36.83</v>
      </c>
      <c r="AC3" s="1">
        <v>39.86</v>
      </c>
      <c r="AD3" s="1">
        <v>54.85</v>
      </c>
      <c r="AE3" s="1">
        <v>53.87</v>
      </c>
      <c r="AF3" s="1">
        <v>56.94</v>
      </c>
      <c r="AG3" s="1">
        <v>55.54</v>
      </c>
      <c r="AH3" s="1">
        <v>60.11</v>
      </c>
      <c r="AI3" s="1">
        <v>59.49</v>
      </c>
      <c r="AJ3" s="1">
        <v>46.81</v>
      </c>
      <c r="AK3" s="1">
        <v>55.57</v>
      </c>
      <c r="AL3" s="1">
        <v>52.03</v>
      </c>
      <c r="AM3" s="1">
        <v>36.58</v>
      </c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>
        <v>70.81</v>
      </c>
      <c r="BA3" s="1">
        <v>68.540000000000006</v>
      </c>
      <c r="BB3" s="1">
        <v>69.58</v>
      </c>
      <c r="BC3" s="1">
        <v>64.92</v>
      </c>
      <c r="BD3" s="1">
        <v>69.38</v>
      </c>
      <c r="BE3" s="1">
        <v>75.14</v>
      </c>
      <c r="BF3" s="1">
        <v>70.010000000000005</v>
      </c>
      <c r="BG3" s="1">
        <v>72.31</v>
      </c>
      <c r="BH3" s="1">
        <v>58.22</v>
      </c>
      <c r="BI3" s="1">
        <v>80.59</v>
      </c>
      <c r="BJ3" s="1">
        <v>74.400000000000006</v>
      </c>
      <c r="BK3" s="1">
        <v>57.93</v>
      </c>
    </row>
    <row r="4" spans="1:63" x14ac:dyDescent="0.2">
      <c r="A4">
        <v>14</v>
      </c>
      <c r="B4" s="1">
        <v>37.36</v>
      </c>
      <c r="C4" s="1">
        <v>41.22</v>
      </c>
      <c r="D4" s="1">
        <v>35.979999999999997</v>
      </c>
      <c r="E4" s="1">
        <v>37.43</v>
      </c>
      <c r="F4" s="1">
        <v>34.72</v>
      </c>
      <c r="G4" s="1">
        <v>35.979999999999997</v>
      </c>
      <c r="H4" s="1">
        <v>36.58</v>
      </c>
      <c r="I4" s="1">
        <v>36</v>
      </c>
      <c r="J4" s="1">
        <v>44.61</v>
      </c>
      <c r="K4" s="1">
        <v>36.799999999999997</v>
      </c>
      <c r="L4" s="1"/>
      <c r="M4" s="1"/>
      <c r="N4" s="1">
        <v>50.13</v>
      </c>
      <c r="O4" s="1">
        <v>52.75</v>
      </c>
      <c r="P4" s="1">
        <v>56.08</v>
      </c>
      <c r="Q4" s="1">
        <v>51.93</v>
      </c>
      <c r="R4" s="1">
        <v>48.63</v>
      </c>
      <c r="S4" s="1">
        <v>47.82</v>
      </c>
      <c r="T4" s="1">
        <v>45.35</v>
      </c>
      <c r="U4" s="1">
        <v>52.76</v>
      </c>
      <c r="V4" s="1">
        <v>54.25</v>
      </c>
      <c r="W4" s="1">
        <v>49.8</v>
      </c>
      <c r="X4" s="1">
        <v>47.19</v>
      </c>
      <c r="Y4" s="1">
        <v>32.299999999999997</v>
      </c>
      <c r="Z4" s="1"/>
      <c r="AA4" s="1"/>
      <c r="AB4" s="1">
        <v>39.479999999999997</v>
      </c>
      <c r="AC4" s="1">
        <v>39.64</v>
      </c>
      <c r="AD4" s="1">
        <v>52.14</v>
      </c>
      <c r="AE4" s="1">
        <v>56.62</v>
      </c>
      <c r="AF4" s="1">
        <v>53.96</v>
      </c>
      <c r="AG4" s="1">
        <v>55.16</v>
      </c>
      <c r="AH4" s="1">
        <v>60.14</v>
      </c>
      <c r="AI4" s="1">
        <v>60.48</v>
      </c>
      <c r="AJ4" s="1">
        <v>54.71</v>
      </c>
      <c r="AK4" s="1">
        <v>57.42</v>
      </c>
      <c r="AL4" s="1">
        <v>52.51</v>
      </c>
      <c r="AM4" s="1">
        <v>38.25</v>
      </c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>
        <v>72.89</v>
      </c>
      <c r="BA4" s="1">
        <v>71.2</v>
      </c>
      <c r="BB4" s="1">
        <v>69.73</v>
      </c>
      <c r="BC4" s="1">
        <v>64.989999999999995</v>
      </c>
      <c r="BD4" s="1">
        <v>68.489999999999995</v>
      </c>
      <c r="BE4" s="1">
        <v>74.23</v>
      </c>
      <c r="BF4" s="1">
        <v>71.489999999999995</v>
      </c>
      <c r="BG4" s="1">
        <v>73.62</v>
      </c>
      <c r="BH4" s="1">
        <v>58.86</v>
      </c>
      <c r="BI4" s="1">
        <v>80.63</v>
      </c>
      <c r="BJ4" s="1">
        <v>75.510000000000005</v>
      </c>
      <c r="BK4" s="1">
        <v>59.03</v>
      </c>
    </row>
    <row r="5" spans="1:63" x14ac:dyDescent="0.2">
      <c r="A5">
        <v>21</v>
      </c>
      <c r="B5" s="1">
        <v>124.57</v>
      </c>
      <c r="C5" s="1">
        <v>128.55000000000001</v>
      </c>
      <c r="D5" s="1">
        <v>114.3</v>
      </c>
      <c r="E5" s="1">
        <v>118.29</v>
      </c>
      <c r="F5" s="1">
        <v>116.37</v>
      </c>
      <c r="G5" s="1">
        <v>109.06</v>
      </c>
      <c r="H5" s="1">
        <v>116.61</v>
      </c>
      <c r="I5" s="1">
        <v>113.84</v>
      </c>
      <c r="J5" s="1">
        <v>132.84</v>
      </c>
      <c r="K5" s="1">
        <v>118.02</v>
      </c>
      <c r="L5" s="1"/>
      <c r="M5" s="1"/>
      <c r="N5" s="1">
        <v>125.89</v>
      </c>
      <c r="O5" s="1">
        <v>133.24</v>
      </c>
      <c r="P5" s="1">
        <v>135.72999999999999</v>
      </c>
      <c r="Q5" s="1">
        <v>48.97</v>
      </c>
      <c r="R5" s="1">
        <v>133.80000000000001</v>
      </c>
      <c r="S5" s="1">
        <v>126.69</v>
      </c>
      <c r="T5" s="1">
        <v>117.34</v>
      </c>
      <c r="U5" s="1">
        <v>131.47999999999999</v>
      </c>
      <c r="V5" s="1">
        <v>139.29</v>
      </c>
      <c r="W5" s="1">
        <v>135.69999999999999</v>
      </c>
      <c r="X5" s="1">
        <v>123.81</v>
      </c>
      <c r="Y5" s="1">
        <v>76.42</v>
      </c>
      <c r="Z5" s="1"/>
      <c r="AA5" s="1"/>
      <c r="AB5" s="1">
        <v>128.82</v>
      </c>
      <c r="AC5" s="1">
        <v>144.6</v>
      </c>
      <c r="AD5" s="1">
        <v>169.5</v>
      </c>
      <c r="AE5" s="1">
        <v>183.94</v>
      </c>
      <c r="AF5" s="1">
        <v>172.73</v>
      </c>
      <c r="AG5" s="1">
        <v>178.12</v>
      </c>
      <c r="AH5" s="1">
        <v>186.86</v>
      </c>
      <c r="AI5" s="1">
        <v>184.51</v>
      </c>
      <c r="AJ5" s="1">
        <v>173.33</v>
      </c>
      <c r="AK5" s="1">
        <v>186.55</v>
      </c>
      <c r="AL5" s="1">
        <v>155.21</v>
      </c>
      <c r="AM5" s="1">
        <v>128.68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>
        <v>164.94</v>
      </c>
      <c r="BA5" s="1">
        <v>184.65</v>
      </c>
      <c r="BB5" s="1">
        <v>180.64</v>
      </c>
      <c r="BC5" s="1">
        <v>162.09</v>
      </c>
      <c r="BD5" s="1">
        <v>175.8</v>
      </c>
      <c r="BE5" s="1">
        <v>180.81</v>
      </c>
      <c r="BF5" s="1">
        <v>170.9</v>
      </c>
      <c r="BG5" s="1">
        <v>182.62</v>
      </c>
      <c r="BH5" s="1">
        <v>155.04</v>
      </c>
      <c r="BI5" s="1">
        <v>200.11</v>
      </c>
      <c r="BJ5" s="1">
        <v>184.89</v>
      </c>
      <c r="BK5" s="1">
        <v>144.26</v>
      </c>
    </row>
    <row r="6" spans="1:63" x14ac:dyDescent="0.2">
      <c r="A6">
        <v>27</v>
      </c>
      <c r="B6" s="1">
        <v>122.94</v>
      </c>
      <c r="C6" s="1">
        <v>125.28</v>
      </c>
      <c r="D6" s="1">
        <v>116.19</v>
      </c>
      <c r="E6" s="1">
        <v>118.55</v>
      </c>
      <c r="F6" s="1">
        <v>118.65</v>
      </c>
      <c r="G6" s="1">
        <v>105.78</v>
      </c>
      <c r="H6" s="1">
        <v>116.43</v>
      </c>
      <c r="I6" s="1">
        <v>112.96</v>
      </c>
      <c r="J6" s="1">
        <v>132.9</v>
      </c>
      <c r="K6" s="1">
        <v>120.49</v>
      </c>
      <c r="L6" s="1"/>
      <c r="M6" s="1"/>
      <c r="N6" s="1">
        <v>124.01</v>
      </c>
      <c r="O6" s="1">
        <v>131.13999999999999</v>
      </c>
      <c r="P6" s="1">
        <v>133.21</v>
      </c>
      <c r="Q6" s="1">
        <v>98.98</v>
      </c>
      <c r="R6" s="1">
        <v>130.15</v>
      </c>
      <c r="S6" s="1">
        <v>118.78</v>
      </c>
      <c r="T6" s="1">
        <v>-80.31</v>
      </c>
      <c r="U6" s="1">
        <v>129.56</v>
      </c>
      <c r="V6" s="1">
        <v>135.36000000000001</v>
      </c>
      <c r="W6" s="1">
        <v>138.04</v>
      </c>
      <c r="X6" s="1">
        <v>125.62</v>
      </c>
      <c r="Y6" s="1">
        <v>82.37</v>
      </c>
      <c r="Z6" s="1"/>
      <c r="AA6" s="1"/>
      <c r="AB6" s="1">
        <v>132.62</v>
      </c>
      <c r="AC6" s="1">
        <v>151.32</v>
      </c>
      <c r="AD6" s="1">
        <v>171.38</v>
      </c>
      <c r="AE6" s="1">
        <v>186.74</v>
      </c>
      <c r="AF6" s="1">
        <v>173.07</v>
      </c>
      <c r="AG6" s="1">
        <v>176.47</v>
      </c>
      <c r="AH6" s="1">
        <v>187.48</v>
      </c>
      <c r="AI6" s="1">
        <v>186.86</v>
      </c>
      <c r="AJ6" s="1">
        <v>174.57</v>
      </c>
      <c r="AK6" s="1">
        <v>191.46</v>
      </c>
      <c r="AL6" s="1">
        <v>159.11000000000001</v>
      </c>
      <c r="AM6" s="1">
        <v>132.02000000000001</v>
      </c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>
        <v>168.04</v>
      </c>
      <c r="BA6" s="1">
        <v>187.88</v>
      </c>
      <c r="BB6" s="1">
        <v>180.62</v>
      </c>
      <c r="BC6" s="1">
        <v>165.88</v>
      </c>
      <c r="BD6" s="1">
        <v>177.63</v>
      </c>
      <c r="BE6" s="1">
        <v>183.19</v>
      </c>
      <c r="BF6" s="1">
        <v>173.3</v>
      </c>
      <c r="BG6" s="1">
        <v>182.75</v>
      </c>
      <c r="BH6" s="1">
        <v>158.91999999999999</v>
      </c>
      <c r="BI6" s="1">
        <v>206.56</v>
      </c>
      <c r="BJ6" s="1">
        <v>192.14</v>
      </c>
      <c r="BK6" s="1">
        <v>149.31</v>
      </c>
    </row>
    <row r="7" spans="1:63" x14ac:dyDescent="0.2">
      <c r="A7">
        <v>34</v>
      </c>
      <c r="B7" s="1">
        <v>121.47</v>
      </c>
      <c r="C7" s="1">
        <v>123.24</v>
      </c>
      <c r="D7" s="1">
        <v>115.84</v>
      </c>
      <c r="E7" s="1">
        <v>116.79</v>
      </c>
      <c r="F7" s="1">
        <v>118.17</v>
      </c>
      <c r="G7" s="1">
        <v>103.03</v>
      </c>
      <c r="H7" s="1">
        <v>117.15</v>
      </c>
      <c r="I7" s="1">
        <v>110.49</v>
      </c>
      <c r="J7" s="1">
        <v>129.08000000000001</v>
      </c>
      <c r="K7" s="1">
        <v>120.79</v>
      </c>
      <c r="L7" s="1"/>
      <c r="M7" s="1"/>
      <c r="N7" s="1">
        <v>120.59</v>
      </c>
      <c r="O7" s="1">
        <v>129.47</v>
      </c>
      <c r="P7" s="1">
        <v>129.41</v>
      </c>
      <c r="Q7" s="1">
        <v>103.39</v>
      </c>
      <c r="R7" s="1">
        <v>125.12</v>
      </c>
      <c r="S7" s="1">
        <v>115.56</v>
      </c>
      <c r="T7" s="1">
        <v>91.32</v>
      </c>
      <c r="U7" s="1">
        <v>129.16</v>
      </c>
      <c r="V7" s="1">
        <v>131.43</v>
      </c>
      <c r="W7" s="1">
        <v>136.94</v>
      </c>
      <c r="X7" s="1">
        <v>123.74</v>
      </c>
      <c r="Y7" s="1">
        <v>84.6</v>
      </c>
      <c r="Z7" s="1"/>
      <c r="AA7" s="1"/>
      <c r="AB7" s="1">
        <v>130.02000000000001</v>
      </c>
      <c r="AC7" s="1">
        <v>150.54</v>
      </c>
      <c r="AD7" s="1">
        <v>169.86</v>
      </c>
      <c r="AE7" s="1">
        <v>184.23</v>
      </c>
      <c r="AF7" s="1">
        <v>168.5</v>
      </c>
      <c r="AG7" s="1">
        <v>171.52</v>
      </c>
      <c r="AH7" s="1">
        <v>182.01</v>
      </c>
      <c r="AI7" s="1">
        <v>185.12</v>
      </c>
      <c r="AJ7" s="1">
        <v>174.35</v>
      </c>
      <c r="AK7" s="1">
        <v>189.89</v>
      </c>
      <c r="AL7" s="1">
        <v>157.49</v>
      </c>
      <c r="AM7" s="1">
        <v>130.28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>
        <v>167.1</v>
      </c>
      <c r="BA7" s="1">
        <v>187.34</v>
      </c>
      <c r="BB7" s="1">
        <v>179.01</v>
      </c>
      <c r="BC7" s="1">
        <v>166.25</v>
      </c>
      <c r="BD7" s="1">
        <v>173.15</v>
      </c>
      <c r="BE7" s="1">
        <v>180.62</v>
      </c>
      <c r="BF7" s="1">
        <v>170.39</v>
      </c>
      <c r="BG7" s="1">
        <v>177.74</v>
      </c>
      <c r="BH7" s="1">
        <v>157.34</v>
      </c>
      <c r="BI7" s="1">
        <v>207.54</v>
      </c>
      <c r="BJ7" s="1">
        <v>187.68</v>
      </c>
      <c r="BK7" s="1">
        <v>147.03</v>
      </c>
    </row>
    <row r="8" spans="1:63" x14ac:dyDescent="0.2">
      <c r="A8">
        <v>41</v>
      </c>
      <c r="B8" s="1">
        <v>133.5</v>
      </c>
      <c r="C8" s="1">
        <v>134.5</v>
      </c>
      <c r="D8" s="1">
        <v>122.65</v>
      </c>
      <c r="E8" s="1">
        <v>123.46</v>
      </c>
      <c r="F8" s="1">
        <v>126.05</v>
      </c>
      <c r="G8" s="1">
        <v>116.21</v>
      </c>
      <c r="H8" s="1">
        <v>124.58</v>
      </c>
      <c r="I8" s="1">
        <v>119.37</v>
      </c>
      <c r="J8" s="1">
        <v>141.25</v>
      </c>
      <c r="K8" s="1">
        <v>125.3</v>
      </c>
      <c r="L8" s="1"/>
      <c r="M8" s="1"/>
      <c r="N8" s="1">
        <v>125.58</v>
      </c>
      <c r="O8" s="1">
        <v>150.54</v>
      </c>
      <c r="P8" s="1">
        <v>154.29</v>
      </c>
      <c r="Q8" s="1">
        <v>134.55000000000001</v>
      </c>
      <c r="R8" s="1">
        <v>148.69</v>
      </c>
      <c r="S8" s="1">
        <v>133.47</v>
      </c>
      <c r="T8" s="1">
        <v>121.23</v>
      </c>
      <c r="U8" s="1">
        <v>154.29</v>
      </c>
      <c r="V8" s="1">
        <v>65.37</v>
      </c>
      <c r="W8" s="1">
        <v>154.5</v>
      </c>
      <c r="X8" s="1">
        <v>143.19</v>
      </c>
      <c r="Y8" s="1">
        <v>93.16</v>
      </c>
      <c r="Z8" s="1"/>
      <c r="AA8" s="1"/>
      <c r="AB8" s="1">
        <v>151.94</v>
      </c>
      <c r="AC8" s="1">
        <v>175.32</v>
      </c>
      <c r="AD8" s="1">
        <v>201.48</v>
      </c>
      <c r="AE8" s="1">
        <v>222.74</v>
      </c>
      <c r="AF8" s="1">
        <v>203.5</v>
      </c>
      <c r="AG8" s="1">
        <v>207.56</v>
      </c>
      <c r="AH8" s="1">
        <v>198.04</v>
      </c>
      <c r="AI8" s="1">
        <v>222.16</v>
      </c>
      <c r="AJ8" s="1">
        <v>211.87</v>
      </c>
      <c r="AK8" s="1">
        <v>227.47</v>
      </c>
      <c r="AL8" s="1">
        <v>193.93</v>
      </c>
      <c r="AM8" s="1">
        <v>154.72999999999999</v>
      </c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>
        <v>202.81</v>
      </c>
      <c r="BA8" s="1">
        <v>228.67</v>
      </c>
      <c r="BB8" s="1">
        <v>220.07</v>
      </c>
      <c r="BC8" s="1">
        <v>198.2</v>
      </c>
      <c r="BD8" s="1">
        <v>213.5</v>
      </c>
      <c r="BE8" s="1">
        <v>212.83</v>
      </c>
      <c r="BF8" s="1">
        <v>208.41</v>
      </c>
      <c r="BG8" s="1">
        <v>218.43</v>
      </c>
      <c r="BH8" s="1">
        <v>186.8</v>
      </c>
      <c r="BI8" s="1">
        <v>245.54</v>
      </c>
      <c r="BJ8" s="1">
        <v>222.39</v>
      </c>
      <c r="BK8" s="1">
        <v>177.38</v>
      </c>
    </row>
    <row r="9" spans="1:63" x14ac:dyDescent="0.2">
      <c r="A9">
        <v>47</v>
      </c>
      <c r="B9" s="1">
        <v>130.29</v>
      </c>
      <c r="C9" s="1">
        <v>130.78</v>
      </c>
      <c r="D9" s="1">
        <v>118.89</v>
      </c>
      <c r="E9" s="1">
        <v>119.37</v>
      </c>
      <c r="F9" s="1">
        <v>124.91</v>
      </c>
      <c r="G9" s="1">
        <v>110.94</v>
      </c>
      <c r="H9" s="1">
        <v>122.52</v>
      </c>
      <c r="I9" s="1">
        <v>115.92</v>
      </c>
      <c r="J9" s="1">
        <v>135.91</v>
      </c>
      <c r="K9" s="1">
        <v>127.19</v>
      </c>
      <c r="L9" s="1"/>
      <c r="M9" s="1"/>
      <c r="N9" s="1">
        <v>126.69</v>
      </c>
      <c r="O9" s="1">
        <v>146.12</v>
      </c>
      <c r="P9" s="1">
        <v>147.34</v>
      </c>
      <c r="Q9" s="1">
        <v>132.09</v>
      </c>
      <c r="R9" s="1">
        <v>144.43</v>
      </c>
      <c r="S9" s="1">
        <v>129.69999999999999</v>
      </c>
      <c r="T9" s="1">
        <v>118.02</v>
      </c>
      <c r="U9" s="1">
        <v>147.26</v>
      </c>
      <c r="V9" s="1">
        <v>58.6</v>
      </c>
      <c r="W9" s="1">
        <v>150.5</v>
      </c>
      <c r="X9" s="1">
        <v>140.47</v>
      </c>
      <c r="Y9" s="1">
        <v>90.89</v>
      </c>
      <c r="Z9" s="1"/>
      <c r="AA9" s="1"/>
      <c r="AB9" s="1">
        <v>149.80000000000001</v>
      </c>
      <c r="AC9" s="1">
        <v>173.78</v>
      </c>
      <c r="AD9" s="1">
        <v>198.67</v>
      </c>
      <c r="AE9" s="1">
        <v>214.71</v>
      </c>
      <c r="AF9" s="1">
        <v>198.26</v>
      </c>
      <c r="AG9" s="1">
        <v>200.87</v>
      </c>
      <c r="AH9" s="1">
        <v>190.2</v>
      </c>
      <c r="AI9" s="1">
        <v>218.21</v>
      </c>
      <c r="AJ9" s="1">
        <v>209.75</v>
      </c>
      <c r="AK9" s="1">
        <v>223.54</v>
      </c>
      <c r="AL9" s="1">
        <v>193.92</v>
      </c>
      <c r="AM9" s="1">
        <v>153.02000000000001</v>
      </c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>
        <v>201.32</v>
      </c>
      <c r="BA9" s="1">
        <v>225.11</v>
      </c>
      <c r="BB9" s="1">
        <v>218.03</v>
      </c>
      <c r="BC9" s="1">
        <v>199.7</v>
      </c>
      <c r="BD9" s="1">
        <v>209.64</v>
      </c>
      <c r="BE9" s="1">
        <v>213.02</v>
      </c>
      <c r="BF9" s="1">
        <v>209.3</v>
      </c>
      <c r="BG9" s="1">
        <v>214.91</v>
      </c>
      <c r="BH9" s="1">
        <v>188.32</v>
      </c>
      <c r="BI9" s="1">
        <v>246.28</v>
      </c>
      <c r="BJ9" s="1">
        <v>222.75</v>
      </c>
      <c r="BK9" s="1">
        <v>178.18</v>
      </c>
    </row>
    <row r="10" spans="1:63" x14ac:dyDescent="0.2">
      <c r="A10">
        <v>54</v>
      </c>
      <c r="B10" s="1">
        <v>133.35</v>
      </c>
      <c r="C10" s="1">
        <v>134.38</v>
      </c>
      <c r="D10" s="1">
        <v>81.78</v>
      </c>
      <c r="E10" s="1">
        <v>119.34</v>
      </c>
      <c r="F10" s="1">
        <v>123.12</v>
      </c>
      <c r="G10" s="1">
        <v>112.97</v>
      </c>
      <c r="H10" s="1">
        <v>122.73</v>
      </c>
      <c r="I10" s="1">
        <v>118.08</v>
      </c>
      <c r="J10" s="1">
        <v>137.36000000000001</v>
      </c>
      <c r="K10" s="1">
        <v>130.08000000000001</v>
      </c>
      <c r="L10" s="1"/>
      <c r="M10" s="1"/>
      <c r="N10" s="1">
        <v>134.24</v>
      </c>
      <c r="O10" s="1">
        <v>143.99</v>
      </c>
      <c r="P10" s="1">
        <v>147.63</v>
      </c>
      <c r="Q10" s="1">
        <v>135.13</v>
      </c>
      <c r="R10" s="1">
        <v>144.27000000000001</v>
      </c>
      <c r="S10" s="1">
        <v>131.57</v>
      </c>
      <c r="T10" s="1">
        <v>120.61</v>
      </c>
      <c r="U10" s="1">
        <v>147.85</v>
      </c>
      <c r="V10" s="1">
        <v>58.76</v>
      </c>
      <c r="W10" s="1">
        <v>150.29</v>
      </c>
      <c r="X10" s="1">
        <v>140.41</v>
      </c>
      <c r="Y10" s="1">
        <v>90.52</v>
      </c>
      <c r="Z10" s="1"/>
      <c r="AA10" s="1"/>
      <c r="AB10" s="1">
        <v>144.5</v>
      </c>
      <c r="AC10" s="1">
        <v>168.97</v>
      </c>
      <c r="AD10" s="1">
        <v>192.01</v>
      </c>
      <c r="AE10" s="1">
        <v>206.5</v>
      </c>
      <c r="AF10" s="1">
        <v>191.64</v>
      </c>
      <c r="AG10" s="1">
        <v>192.44</v>
      </c>
      <c r="AH10" s="1">
        <v>194.22</v>
      </c>
      <c r="AI10" s="1">
        <v>214.06</v>
      </c>
      <c r="AJ10" s="1">
        <v>205.04</v>
      </c>
      <c r="AK10" s="1">
        <v>218.57</v>
      </c>
      <c r="AL10" s="1">
        <v>188.9</v>
      </c>
      <c r="AM10" s="1">
        <v>147.49</v>
      </c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>
        <v>204.1</v>
      </c>
      <c r="BA10" s="1">
        <v>225.45</v>
      </c>
      <c r="BB10" s="1">
        <v>216.44</v>
      </c>
      <c r="BC10" s="1">
        <v>201.03</v>
      </c>
      <c r="BD10" s="1">
        <v>208.83</v>
      </c>
      <c r="BE10" s="1">
        <v>214.4</v>
      </c>
      <c r="BF10" s="1">
        <v>207.73</v>
      </c>
      <c r="BG10" s="1">
        <v>213.64</v>
      </c>
      <c r="BH10" s="1">
        <v>189.85</v>
      </c>
      <c r="BI10" s="1">
        <v>245.24</v>
      </c>
      <c r="BJ10" s="1">
        <v>222.39</v>
      </c>
      <c r="BK10" s="1">
        <v>177.92</v>
      </c>
    </row>
    <row r="11" spans="1:63" x14ac:dyDescent="0.2">
      <c r="A11">
        <v>80</v>
      </c>
      <c r="B11" s="1">
        <v>15.83</v>
      </c>
      <c r="C11" s="1">
        <v>15.38</v>
      </c>
      <c r="D11" s="1">
        <v>16.399999999999999</v>
      </c>
      <c r="E11" s="1">
        <v>18.149999999999999</v>
      </c>
      <c r="F11" s="1">
        <v>19.41</v>
      </c>
      <c r="G11" s="1">
        <v>14.69</v>
      </c>
      <c r="H11" s="1">
        <v>17.690000000000001</v>
      </c>
      <c r="I11" s="1">
        <v>14.96</v>
      </c>
      <c r="J11" s="1">
        <v>18.29</v>
      </c>
      <c r="K11" s="1">
        <v>21.08</v>
      </c>
      <c r="L11" s="1"/>
      <c r="M11" s="1"/>
      <c r="N11" s="1">
        <v>28.94</v>
      </c>
      <c r="O11" s="1">
        <v>29.97</v>
      </c>
      <c r="P11" s="1">
        <v>30.07</v>
      </c>
      <c r="Q11" s="1">
        <v>24.72</v>
      </c>
      <c r="R11" s="1">
        <v>23.86</v>
      </c>
      <c r="S11" s="1">
        <v>25.39</v>
      </c>
      <c r="T11" s="1">
        <v>23.54</v>
      </c>
      <c r="U11" s="1">
        <v>27.74</v>
      </c>
      <c r="V11" s="1">
        <v>32.630000000000003</v>
      </c>
      <c r="W11" s="1">
        <v>33.72</v>
      </c>
      <c r="X11" s="1">
        <v>30.29</v>
      </c>
      <c r="Y11" s="1">
        <v>27.91</v>
      </c>
      <c r="Z11" s="1"/>
      <c r="AA11" s="1"/>
      <c r="AB11" s="1">
        <v>22.86</v>
      </c>
      <c r="AC11" s="1">
        <v>26.51</v>
      </c>
      <c r="AD11" s="1">
        <v>35.049999999999997</v>
      </c>
      <c r="AE11" s="1">
        <v>31.17</v>
      </c>
      <c r="AF11" s="1">
        <v>35.51</v>
      </c>
      <c r="AG11" s="1">
        <v>29.24</v>
      </c>
      <c r="AH11" s="1">
        <v>32.6</v>
      </c>
      <c r="AI11" s="1">
        <v>49.15</v>
      </c>
      <c r="AJ11" s="1">
        <v>44.63</v>
      </c>
      <c r="AK11" s="1">
        <v>34.82</v>
      </c>
      <c r="AL11" s="1">
        <v>30.2</v>
      </c>
      <c r="AM11" s="1">
        <v>24.29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>
        <v>43.23</v>
      </c>
      <c r="BA11" s="1">
        <v>51.23</v>
      </c>
      <c r="BB11" s="1">
        <v>53.15</v>
      </c>
      <c r="BC11" s="1">
        <v>49.25</v>
      </c>
      <c r="BD11" s="1">
        <v>47.29</v>
      </c>
      <c r="BE11" s="1">
        <v>47.98</v>
      </c>
      <c r="BF11" s="1">
        <v>46.56</v>
      </c>
      <c r="BG11" s="1">
        <v>50.78</v>
      </c>
      <c r="BH11" s="1">
        <v>44.23</v>
      </c>
      <c r="BI11" s="1">
        <v>52.2</v>
      </c>
      <c r="BJ11" s="1">
        <v>47.59</v>
      </c>
      <c r="BK11" s="1">
        <v>35.130000000000003</v>
      </c>
    </row>
    <row r="12" spans="1:63" x14ac:dyDescent="0.2">
      <c r="A12">
        <v>87</v>
      </c>
      <c r="B12" s="1">
        <v>18.14</v>
      </c>
      <c r="C12" s="1">
        <v>17.09</v>
      </c>
      <c r="D12" s="1">
        <v>19.54</v>
      </c>
      <c r="E12" s="1">
        <v>19.11</v>
      </c>
      <c r="F12" s="1">
        <v>18.649999999999999</v>
      </c>
      <c r="G12" s="1">
        <v>15.55</v>
      </c>
      <c r="H12" s="1">
        <v>17.71</v>
      </c>
      <c r="I12" s="1">
        <v>17.38</v>
      </c>
      <c r="J12" s="1">
        <v>18.21</v>
      </c>
      <c r="K12" s="1">
        <v>19.66</v>
      </c>
      <c r="L12" s="1"/>
      <c r="M12" s="1"/>
      <c r="N12" s="1">
        <v>27.34</v>
      </c>
      <c r="O12" s="1">
        <v>29.7</v>
      </c>
      <c r="P12" s="1">
        <v>27.88</v>
      </c>
      <c r="Q12" s="1">
        <v>23.78</v>
      </c>
      <c r="R12" s="1">
        <v>23.11</v>
      </c>
      <c r="S12" s="1">
        <v>22.47</v>
      </c>
      <c r="T12" s="1">
        <v>22</v>
      </c>
      <c r="U12" s="1">
        <v>28.7</v>
      </c>
      <c r="V12" s="1">
        <v>27.44</v>
      </c>
      <c r="W12" s="1">
        <v>30.64</v>
      </c>
      <c r="X12" s="1">
        <v>31.6</v>
      </c>
      <c r="Y12" s="1">
        <v>24.94</v>
      </c>
      <c r="Z12" s="1"/>
      <c r="AA12" s="1"/>
      <c r="AB12" s="1">
        <v>23.75</v>
      </c>
      <c r="AC12" s="1">
        <v>24.5</v>
      </c>
      <c r="AD12" s="1">
        <v>33.65</v>
      </c>
      <c r="AE12" s="1">
        <v>32.28</v>
      </c>
      <c r="AF12" s="1">
        <v>33.42</v>
      </c>
      <c r="AG12" s="1">
        <v>28.81</v>
      </c>
      <c r="AH12" s="1">
        <v>34.159999999999997</v>
      </c>
      <c r="AI12" s="1">
        <v>48.65</v>
      </c>
      <c r="AJ12" s="1">
        <v>42.73</v>
      </c>
      <c r="AK12" s="1">
        <v>34.35</v>
      </c>
      <c r="AL12" s="1">
        <v>29.64</v>
      </c>
      <c r="AM12" s="1">
        <v>25.17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>
        <v>36.06</v>
      </c>
      <c r="BA12" s="1">
        <v>43.86</v>
      </c>
      <c r="BB12" s="1">
        <v>43.48</v>
      </c>
      <c r="BC12" s="1">
        <v>40.21</v>
      </c>
      <c r="BD12" s="1">
        <v>38.619999999999997</v>
      </c>
      <c r="BE12" s="1">
        <v>38.5</v>
      </c>
      <c r="BF12" s="1">
        <v>40.479999999999997</v>
      </c>
      <c r="BG12" s="1">
        <v>39.299999999999997</v>
      </c>
      <c r="BH12" s="1">
        <v>37.96</v>
      </c>
      <c r="BI12" s="1">
        <v>44.67</v>
      </c>
      <c r="BJ12" s="1">
        <v>42.32</v>
      </c>
      <c r="BK12" s="1">
        <v>30.75</v>
      </c>
    </row>
    <row r="13" spans="1:63" x14ac:dyDescent="0.2">
      <c r="A13">
        <v>93</v>
      </c>
      <c r="B13" s="1">
        <v>13.19</v>
      </c>
      <c r="C13" s="1">
        <v>14.33</v>
      </c>
      <c r="D13" s="1">
        <v>13.64</v>
      </c>
      <c r="E13" s="1">
        <v>15.13</v>
      </c>
      <c r="F13" s="1">
        <v>14.99</v>
      </c>
      <c r="G13" s="1">
        <v>11.86</v>
      </c>
      <c r="H13" s="1">
        <v>14.24</v>
      </c>
      <c r="I13" s="1">
        <v>11.62</v>
      </c>
      <c r="J13" s="1">
        <v>14.24</v>
      </c>
      <c r="K13" s="1">
        <v>16.79</v>
      </c>
      <c r="L13" s="1"/>
      <c r="N13" s="1">
        <v>23.74</v>
      </c>
      <c r="O13" s="1">
        <v>25.56</v>
      </c>
      <c r="P13" s="1">
        <v>23.07</v>
      </c>
      <c r="Q13" s="1">
        <v>18.05</v>
      </c>
      <c r="R13" s="1">
        <v>20.32</v>
      </c>
      <c r="S13" s="1">
        <v>19.77</v>
      </c>
      <c r="T13" s="1">
        <v>17.399999999999999</v>
      </c>
      <c r="U13" s="1">
        <v>22.43</v>
      </c>
      <c r="V13" s="1">
        <v>20.54</v>
      </c>
      <c r="W13" s="1">
        <v>25.69</v>
      </c>
      <c r="X13" s="1">
        <v>24.47</v>
      </c>
      <c r="Y13" s="1">
        <v>21.93</v>
      </c>
      <c r="Z13" s="1"/>
      <c r="AA13" s="1"/>
      <c r="AB13" s="1">
        <v>21.88</v>
      </c>
      <c r="AC13" s="1">
        <v>25.15</v>
      </c>
      <c r="AD13" s="1">
        <v>31.67</v>
      </c>
      <c r="AE13" s="1">
        <v>26.82</v>
      </c>
      <c r="AF13" s="1">
        <v>27.7</v>
      </c>
      <c r="AG13" s="1">
        <v>26.14</v>
      </c>
      <c r="AH13" s="1">
        <v>30.05</v>
      </c>
      <c r="AI13" s="1">
        <v>40.520000000000003</v>
      </c>
      <c r="AJ13" s="1">
        <v>39.71</v>
      </c>
      <c r="AK13" s="1">
        <v>30.92</v>
      </c>
      <c r="AL13" s="1">
        <v>25.96</v>
      </c>
      <c r="AM13" s="1">
        <v>22.34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>
        <v>31.9</v>
      </c>
      <c r="BA13" s="1">
        <v>38.4</v>
      </c>
      <c r="BB13" s="1">
        <v>34.729999999999997</v>
      </c>
      <c r="BC13" s="1">
        <v>33.409999999999997</v>
      </c>
      <c r="BD13" s="1">
        <v>34.44</v>
      </c>
      <c r="BE13" s="1">
        <v>32.86</v>
      </c>
      <c r="BF13" s="1">
        <v>33.39</v>
      </c>
      <c r="BG13" s="1">
        <v>32.479999999999997</v>
      </c>
      <c r="BH13" s="1">
        <v>28.99</v>
      </c>
      <c r="BI13" s="1">
        <v>38.32</v>
      </c>
      <c r="BJ13" s="1">
        <v>35.56</v>
      </c>
      <c r="BK13" s="1">
        <v>27.91</v>
      </c>
    </row>
  </sheetData>
  <mergeCells count="6">
    <mergeCell ref="AZ1:BK1"/>
    <mergeCell ref="B1:M1"/>
    <mergeCell ref="N1:Y1"/>
    <mergeCell ref="Z1:AA1"/>
    <mergeCell ref="AB1:AM1"/>
    <mergeCell ref="AN1:AY1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B075C-51A0-413E-A153-3615D1829340}">
  <dimension ref="A1:AK4"/>
  <sheetViews>
    <sheetView workbookViewId="0">
      <selection activeCell="J18" sqref="J18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300.12</v>
      </c>
      <c r="C2" s="1">
        <v>286.02999999999997</v>
      </c>
      <c r="D2" s="1">
        <v>245.98</v>
      </c>
      <c r="E2" s="1">
        <v>248.5</v>
      </c>
      <c r="F2" s="1">
        <v>256.10000000000002</v>
      </c>
      <c r="G2" s="1">
        <v>259.45</v>
      </c>
      <c r="H2" s="1">
        <v>275.44</v>
      </c>
      <c r="I2" s="1">
        <v>250.65</v>
      </c>
      <c r="J2" s="1">
        <v>290.60000000000002</v>
      </c>
      <c r="K2" s="1">
        <v>292.8</v>
      </c>
      <c r="L2" s="1"/>
      <c r="M2" s="1"/>
      <c r="N2" s="1">
        <v>277.04000000000002</v>
      </c>
      <c r="O2" s="1">
        <v>222.02</v>
      </c>
      <c r="P2" s="1">
        <v>584.37</v>
      </c>
      <c r="Q2" s="1">
        <v>537.75</v>
      </c>
      <c r="R2" s="1">
        <v>503.88</v>
      </c>
      <c r="S2" s="1">
        <v>435.13</v>
      </c>
      <c r="T2" s="1">
        <v>518.25</v>
      </c>
      <c r="U2" s="1">
        <v>592.42999999999995</v>
      </c>
      <c r="V2" s="1">
        <v>511.83</v>
      </c>
      <c r="W2" s="1">
        <v>519.99</v>
      </c>
      <c r="X2" s="1">
        <v>465.92</v>
      </c>
      <c r="Y2" s="1">
        <v>568.55999999999995</v>
      </c>
      <c r="Z2" s="1">
        <v>544.59</v>
      </c>
      <c r="AA2" s="1">
        <v>405.74</v>
      </c>
      <c r="AB2" s="1">
        <v>263.63</v>
      </c>
      <c r="AC2" s="1">
        <v>307.58999999999997</v>
      </c>
      <c r="AD2" s="1">
        <v>307.93</v>
      </c>
      <c r="AE2" s="1">
        <v>333.69</v>
      </c>
      <c r="AF2" s="1">
        <v>302.07</v>
      </c>
      <c r="AG2" s="1">
        <v>276.14</v>
      </c>
      <c r="AH2" s="1">
        <v>329.14</v>
      </c>
      <c r="AI2" s="1">
        <v>278.39999999999998</v>
      </c>
      <c r="AJ2" s="1">
        <v>261.08</v>
      </c>
      <c r="AK2" s="1">
        <v>297.7</v>
      </c>
    </row>
    <row r="3" spans="1:37" x14ac:dyDescent="0.2">
      <c r="A3" s="3" t="s">
        <v>19</v>
      </c>
      <c r="B3" s="1">
        <v>300.12</v>
      </c>
      <c r="C3" s="1">
        <v>286.02999999999997</v>
      </c>
      <c r="D3" s="1">
        <v>245.98</v>
      </c>
      <c r="E3" s="1">
        <v>248.5</v>
      </c>
      <c r="F3" s="1">
        <v>256.10000000000002</v>
      </c>
      <c r="G3" s="1">
        <v>259.45</v>
      </c>
      <c r="H3" s="1">
        <v>275.44</v>
      </c>
      <c r="I3" s="1">
        <v>250.65</v>
      </c>
      <c r="J3" s="1">
        <v>290.60000000000002</v>
      </c>
      <c r="K3" s="1">
        <v>292.8</v>
      </c>
      <c r="L3" s="1"/>
      <c r="M3" s="1"/>
      <c r="N3" s="1">
        <v>354.94</v>
      </c>
      <c r="O3" s="1">
        <v>258.35000000000002</v>
      </c>
      <c r="P3" s="1">
        <v>317.16000000000003</v>
      </c>
      <c r="Q3" s="1">
        <v>300.52999999999997</v>
      </c>
      <c r="R3" s="1">
        <v>344.65</v>
      </c>
      <c r="S3" s="1">
        <v>366.38</v>
      </c>
      <c r="T3" s="1">
        <v>325.39999999999998</v>
      </c>
      <c r="U3" s="1">
        <v>387.55</v>
      </c>
      <c r="V3" s="1">
        <v>404.79</v>
      </c>
      <c r="W3" s="1">
        <v>365.9</v>
      </c>
      <c r="X3" s="1">
        <v>361.93</v>
      </c>
      <c r="Y3" s="1">
        <v>398.65</v>
      </c>
      <c r="Z3" s="1">
        <v>404.52</v>
      </c>
      <c r="AA3" s="1">
        <v>258.51</v>
      </c>
      <c r="AB3" s="1">
        <v>238.67</v>
      </c>
      <c r="AC3" s="1">
        <v>297.18</v>
      </c>
      <c r="AD3" s="1">
        <v>329.36</v>
      </c>
      <c r="AE3" s="1">
        <v>282.52</v>
      </c>
      <c r="AF3" s="1">
        <v>307.45999999999998</v>
      </c>
      <c r="AG3" s="1">
        <v>137.4</v>
      </c>
      <c r="AH3" s="1">
        <v>299.5</v>
      </c>
      <c r="AI3" s="1">
        <v>321.95</v>
      </c>
      <c r="AJ3" s="1">
        <v>293.94</v>
      </c>
      <c r="AK3" s="1">
        <v>338.88</v>
      </c>
    </row>
    <row r="4" spans="1:37" x14ac:dyDescent="0.2">
      <c r="A4" s="3" t="s">
        <v>20</v>
      </c>
      <c r="B4" s="1">
        <v>300.12</v>
      </c>
      <c r="C4" s="1">
        <v>286.02999999999997</v>
      </c>
      <c r="D4" s="1">
        <v>245.98</v>
      </c>
      <c r="E4" s="1">
        <v>248.5</v>
      </c>
      <c r="F4" s="1">
        <v>256.10000000000002</v>
      </c>
      <c r="G4" s="1">
        <v>259.45</v>
      </c>
      <c r="H4" s="1">
        <v>275.44</v>
      </c>
      <c r="I4" s="1">
        <v>250.65</v>
      </c>
      <c r="J4" s="1">
        <v>290.60000000000002</v>
      </c>
      <c r="K4" s="1">
        <v>292.8</v>
      </c>
      <c r="L4" s="1"/>
      <c r="M4" s="1"/>
      <c r="N4" s="1">
        <v>393.51</v>
      </c>
      <c r="O4" s="1">
        <v>394.02</v>
      </c>
      <c r="P4" s="1">
        <v>380.39</v>
      </c>
      <c r="Q4" s="1">
        <v>394.02</v>
      </c>
      <c r="R4" s="1">
        <v>374.92</v>
      </c>
      <c r="S4" s="1">
        <v>373.34</v>
      </c>
      <c r="T4" s="1">
        <v>353.88</v>
      </c>
      <c r="U4" s="1">
        <v>345.29</v>
      </c>
      <c r="V4" s="1">
        <v>338.98</v>
      </c>
      <c r="W4" s="1">
        <v>382.03</v>
      </c>
      <c r="X4" s="1">
        <v>395.64</v>
      </c>
      <c r="Y4" s="1">
        <v>358.17</v>
      </c>
      <c r="Z4" s="1">
        <v>370.58</v>
      </c>
      <c r="AA4" s="1">
        <v>282.37</v>
      </c>
      <c r="AB4" s="1">
        <v>260.31</v>
      </c>
      <c r="AC4" s="1">
        <v>300.86</v>
      </c>
      <c r="AD4" s="1">
        <v>321.86</v>
      </c>
      <c r="AE4" s="1">
        <v>344.41</v>
      </c>
      <c r="AF4" s="1">
        <v>331.05</v>
      </c>
      <c r="AG4" s="1">
        <v>327.7</v>
      </c>
      <c r="AH4" s="1">
        <v>329.18</v>
      </c>
      <c r="AI4" s="1">
        <v>375.93</v>
      </c>
      <c r="AJ4" s="1">
        <v>337.59</v>
      </c>
      <c r="AK4" s="1">
        <v>401.85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E2D12-B965-44E6-85B8-26413187F7EA}">
  <dimension ref="A1:AK4"/>
  <sheetViews>
    <sheetView workbookViewId="0">
      <selection activeCell="J20" sqref="J20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447.62</v>
      </c>
      <c r="C2" s="1">
        <v>420.07</v>
      </c>
      <c r="D2" s="1">
        <v>351</v>
      </c>
      <c r="E2" s="1">
        <v>336.54</v>
      </c>
      <c r="F2" s="1">
        <v>354.21</v>
      </c>
      <c r="G2" s="1">
        <v>344.39</v>
      </c>
      <c r="H2" s="1">
        <v>354.94</v>
      </c>
      <c r="I2" s="1">
        <v>337.2</v>
      </c>
      <c r="J2" s="1">
        <v>361.01</v>
      </c>
      <c r="K2" s="1">
        <v>352.81</v>
      </c>
      <c r="L2" s="1"/>
      <c r="M2" s="1"/>
      <c r="N2" s="1">
        <v>478.52</v>
      </c>
      <c r="O2" s="1">
        <v>360.53</v>
      </c>
      <c r="P2" s="1">
        <v>884.65</v>
      </c>
      <c r="Q2" s="1">
        <v>733.6</v>
      </c>
      <c r="R2" s="1">
        <v>650.02</v>
      </c>
      <c r="S2" s="1">
        <v>592.85</v>
      </c>
      <c r="T2" s="1">
        <v>675.99</v>
      </c>
      <c r="U2" s="1">
        <v>826.87</v>
      </c>
      <c r="V2" s="1">
        <v>632.70000000000005</v>
      </c>
      <c r="W2" s="1">
        <v>662.26</v>
      </c>
      <c r="X2" s="1">
        <v>584.41</v>
      </c>
      <c r="Y2" s="1">
        <v>697.46</v>
      </c>
      <c r="Z2" s="1">
        <v>711.83</v>
      </c>
      <c r="AA2" s="1">
        <v>515.30999999999995</v>
      </c>
      <c r="AB2" s="1">
        <v>447.52</v>
      </c>
      <c r="AC2" s="1">
        <v>525.45000000000005</v>
      </c>
      <c r="AD2" s="1">
        <v>521.24</v>
      </c>
      <c r="AE2" s="1">
        <v>554.54</v>
      </c>
      <c r="AF2" s="1">
        <v>514.37</v>
      </c>
      <c r="AG2" s="1">
        <v>485.29</v>
      </c>
      <c r="AH2" s="1">
        <v>573.29</v>
      </c>
      <c r="AI2" s="1">
        <v>446.29</v>
      </c>
      <c r="AJ2" s="1">
        <v>444.52</v>
      </c>
      <c r="AK2" s="1">
        <v>481.9</v>
      </c>
    </row>
    <row r="3" spans="1:37" x14ac:dyDescent="0.2">
      <c r="A3" s="3" t="s">
        <v>19</v>
      </c>
      <c r="B3" s="1">
        <v>447.62</v>
      </c>
      <c r="C3" s="1">
        <v>420.07</v>
      </c>
      <c r="D3" s="1">
        <v>351</v>
      </c>
      <c r="E3" s="1">
        <v>336.54</v>
      </c>
      <c r="F3" s="1">
        <v>354.21</v>
      </c>
      <c r="G3" s="1">
        <v>344.39</v>
      </c>
      <c r="H3" s="1">
        <v>354.94</v>
      </c>
      <c r="I3" s="1">
        <v>337.2</v>
      </c>
      <c r="J3" s="1">
        <v>361.01</v>
      </c>
      <c r="K3" s="1">
        <v>352.81</v>
      </c>
      <c r="L3" s="1"/>
      <c r="M3" s="1"/>
      <c r="N3" s="4" t="s">
        <v>25</v>
      </c>
      <c r="O3" s="1">
        <v>379.3</v>
      </c>
      <c r="P3" s="1">
        <v>539.03</v>
      </c>
      <c r="Q3" s="1">
        <v>473.72</v>
      </c>
      <c r="R3" s="1">
        <v>562.91999999999996</v>
      </c>
      <c r="S3" s="1">
        <v>688.25</v>
      </c>
      <c r="T3" s="1">
        <v>574.57000000000005</v>
      </c>
      <c r="U3" s="1">
        <v>673.64</v>
      </c>
      <c r="V3" s="1">
        <v>667.17</v>
      </c>
      <c r="W3" s="1">
        <v>615.44000000000005</v>
      </c>
      <c r="X3" s="1">
        <v>504.8</v>
      </c>
      <c r="Y3" s="1">
        <v>675.75</v>
      </c>
      <c r="Z3" s="1">
        <v>637.91999999999996</v>
      </c>
      <c r="AA3" s="1">
        <v>460.23</v>
      </c>
      <c r="AB3" s="1">
        <v>352.02</v>
      </c>
      <c r="AC3" s="1">
        <v>503.4</v>
      </c>
      <c r="AD3" s="1">
        <v>529.78</v>
      </c>
      <c r="AE3" s="1">
        <v>479.2</v>
      </c>
      <c r="AF3" s="1">
        <v>517.22</v>
      </c>
      <c r="AG3" s="1">
        <v>382.7</v>
      </c>
      <c r="AH3" s="1">
        <v>494.24</v>
      </c>
      <c r="AI3" s="1">
        <v>600.57000000000005</v>
      </c>
      <c r="AJ3" s="1">
        <v>508.05</v>
      </c>
      <c r="AK3" s="1">
        <v>608.87</v>
      </c>
    </row>
    <row r="4" spans="1:37" x14ac:dyDescent="0.2">
      <c r="A4" s="3" t="s">
        <v>20</v>
      </c>
      <c r="B4" s="1">
        <v>447.62</v>
      </c>
      <c r="C4" s="1">
        <v>420.07</v>
      </c>
      <c r="D4" s="1">
        <v>351</v>
      </c>
      <c r="E4" s="1">
        <v>336.54</v>
      </c>
      <c r="F4" s="1">
        <v>354.21</v>
      </c>
      <c r="G4" s="1">
        <v>344.39</v>
      </c>
      <c r="H4" s="1">
        <v>354.94</v>
      </c>
      <c r="I4" s="1">
        <v>337.2</v>
      </c>
      <c r="J4" s="1">
        <v>361.01</v>
      </c>
      <c r="K4" s="1">
        <v>352.81</v>
      </c>
      <c r="L4" s="1"/>
      <c r="M4" s="1"/>
      <c r="N4" s="1">
        <v>557.76</v>
      </c>
      <c r="O4" s="1">
        <v>563.47</v>
      </c>
      <c r="P4" s="1">
        <v>544.64</v>
      </c>
      <c r="Q4" s="1">
        <v>563.47</v>
      </c>
      <c r="R4" s="1">
        <v>467.62</v>
      </c>
      <c r="S4" s="1">
        <v>400.03</v>
      </c>
      <c r="T4" s="1">
        <v>433.61</v>
      </c>
      <c r="U4" s="1">
        <v>464.23</v>
      </c>
      <c r="V4" s="1">
        <v>394.42</v>
      </c>
      <c r="W4" s="1">
        <v>466.26</v>
      </c>
      <c r="X4" s="1">
        <v>42.1</v>
      </c>
      <c r="Y4" s="1">
        <v>522.61</v>
      </c>
      <c r="Z4" s="1">
        <v>494.88</v>
      </c>
      <c r="AA4" s="1">
        <v>363.24</v>
      </c>
      <c r="AB4" s="1">
        <v>405.85</v>
      </c>
      <c r="AC4" s="1">
        <v>390.2</v>
      </c>
      <c r="AD4" s="1">
        <v>428.22</v>
      </c>
      <c r="AE4" s="1">
        <v>463.43</v>
      </c>
      <c r="AF4" s="1">
        <v>432.69</v>
      </c>
      <c r="AG4" s="1">
        <v>435.22</v>
      </c>
      <c r="AH4" s="1">
        <v>488.97</v>
      </c>
      <c r="AI4" s="1">
        <v>508.25</v>
      </c>
      <c r="AJ4" s="1">
        <v>431.08</v>
      </c>
      <c r="AK4" s="1">
        <v>491.36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8741B-7125-4E0B-A878-3BB3923B7AE5}">
  <dimension ref="A1:AK4"/>
  <sheetViews>
    <sheetView workbookViewId="0">
      <selection activeCell="F15" sqref="F15:F16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221.05</v>
      </c>
      <c r="C2" s="1">
        <v>201.11</v>
      </c>
      <c r="D2" s="1">
        <v>174.22</v>
      </c>
      <c r="E2" s="1">
        <v>179.71</v>
      </c>
      <c r="F2" s="1">
        <v>183.87</v>
      </c>
      <c r="G2" s="1">
        <v>185.41</v>
      </c>
      <c r="H2" s="1">
        <v>193.21</v>
      </c>
      <c r="I2" s="1">
        <v>176.75</v>
      </c>
      <c r="J2" s="1">
        <v>210.6</v>
      </c>
      <c r="K2" s="1">
        <v>213.04</v>
      </c>
      <c r="L2" s="1"/>
      <c r="M2" s="1"/>
      <c r="N2" s="1">
        <v>147.41</v>
      </c>
      <c r="O2" s="1">
        <v>122.73</v>
      </c>
      <c r="P2" s="1">
        <v>104.22</v>
      </c>
      <c r="Q2" s="1">
        <v>112</v>
      </c>
      <c r="R2" s="1">
        <v>104.22</v>
      </c>
      <c r="S2" s="1">
        <v>105.33</v>
      </c>
      <c r="T2" s="1">
        <v>115.08</v>
      </c>
      <c r="U2" s="1">
        <v>144.16999999999999</v>
      </c>
      <c r="V2" s="1">
        <v>108.44</v>
      </c>
      <c r="W2" s="1">
        <v>105.26</v>
      </c>
      <c r="X2" s="1">
        <v>96.26</v>
      </c>
      <c r="Y2" s="1">
        <v>129.9</v>
      </c>
      <c r="Z2" s="1">
        <v>111.87</v>
      </c>
      <c r="AA2" s="1">
        <v>77.8</v>
      </c>
      <c r="AB2" s="1">
        <v>116.16</v>
      </c>
      <c r="AC2" s="1">
        <v>123.06</v>
      </c>
      <c r="AD2" s="1">
        <v>124.9</v>
      </c>
      <c r="AE2" s="1">
        <v>137.07</v>
      </c>
      <c r="AF2" s="1">
        <v>130.77000000000001</v>
      </c>
      <c r="AG2" s="1">
        <v>118.21</v>
      </c>
      <c r="AH2" s="1">
        <v>144.88999999999999</v>
      </c>
      <c r="AI2" s="1">
        <v>108</v>
      </c>
      <c r="AJ2" s="1">
        <v>108.01</v>
      </c>
      <c r="AK2" s="1">
        <v>120.25</v>
      </c>
    </row>
    <row r="3" spans="1:37" x14ac:dyDescent="0.2">
      <c r="A3" s="3" t="s">
        <v>19</v>
      </c>
      <c r="B3" s="1">
        <v>221.05</v>
      </c>
      <c r="C3" s="1">
        <v>201.11</v>
      </c>
      <c r="D3" s="1">
        <v>174.22</v>
      </c>
      <c r="E3" s="1">
        <v>179.71</v>
      </c>
      <c r="F3" s="1">
        <v>183.87</v>
      </c>
      <c r="G3" s="1">
        <v>185.41</v>
      </c>
      <c r="H3" s="1">
        <v>193.21</v>
      </c>
      <c r="I3" s="1">
        <v>176.75</v>
      </c>
      <c r="J3" s="1">
        <v>210.6</v>
      </c>
      <c r="K3" s="1">
        <v>213.04</v>
      </c>
      <c r="L3" s="1"/>
      <c r="M3" s="1"/>
      <c r="N3" s="1">
        <v>154.94</v>
      </c>
      <c r="O3" s="1">
        <v>96.95</v>
      </c>
      <c r="P3" s="1">
        <v>69.61</v>
      </c>
      <c r="Q3" s="1">
        <v>89.28</v>
      </c>
      <c r="R3" s="1">
        <v>106.22</v>
      </c>
      <c r="S3" s="1">
        <v>121.37</v>
      </c>
      <c r="T3" s="1">
        <v>99.2</v>
      </c>
      <c r="U3" s="1">
        <v>100.4</v>
      </c>
      <c r="V3" s="1">
        <v>132.93</v>
      </c>
      <c r="W3" s="1">
        <v>107.74</v>
      </c>
      <c r="X3" s="1">
        <v>93.57</v>
      </c>
      <c r="Y3" s="1">
        <v>113.4</v>
      </c>
      <c r="Z3" s="1">
        <v>88.32</v>
      </c>
      <c r="AA3" s="1">
        <v>55.91</v>
      </c>
      <c r="AB3" s="1">
        <v>122.04</v>
      </c>
      <c r="AC3" s="1">
        <v>149.57</v>
      </c>
      <c r="AD3" s="1">
        <v>164.99</v>
      </c>
      <c r="AE3" s="1">
        <v>156.91</v>
      </c>
      <c r="AF3" s="1">
        <v>162.74</v>
      </c>
      <c r="AG3" s="1">
        <v>100.38</v>
      </c>
      <c r="AH3" s="1">
        <v>160.16999999999999</v>
      </c>
      <c r="AI3" s="1">
        <v>164.15</v>
      </c>
      <c r="AJ3" s="1">
        <v>147.99</v>
      </c>
      <c r="AK3" s="1">
        <v>185.26</v>
      </c>
    </row>
    <row r="4" spans="1:37" x14ac:dyDescent="0.2">
      <c r="A4" s="3" t="s">
        <v>20</v>
      </c>
      <c r="B4" s="1">
        <v>221.05</v>
      </c>
      <c r="C4" s="1">
        <v>201.11</v>
      </c>
      <c r="D4" s="1">
        <v>174.22</v>
      </c>
      <c r="E4" s="1">
        <v>179.71</v>
      </c>
      <c r="F4" s="1">
        <v>183.87</v>
      </c>
      <c r="G4" s="1">
        <v>185.41</v>
      </c>
      <c r="H4" s="1">
        <v>193.21</v>
      </c>
      <c r="I4" s="1">
        <v>176.75</v>
      </c>
      <c r="J4" s="1">
        <v>210.6</v>
      </c>
      <c r="K4" s="1">
        <v>213.04</v>
      </c>
      <c r="L4" s="1"/>
      <c r="M4" s="1"/>
      <c r="N4" s="1">
        <v>124.01</v>
      </c>
      <c r="O4" s="1">
        <v>145.81</v>
      </c>
      <c r="P4" s="1">
        <v>124.01</v>
      </c>
      <c r="Q4" s="1">
        <v>145.81</v>
      </c>
      <c r="R4" s="1">
        <v>141.88999999999999</v>
      </c>
      <c r="S4" s="1">
        <v>148.16</v>
      </c>
      <c r="T4" s="1">
        <v>130.68</v>
      </c>
      <c r="U4" s="1">
        <v>115.91</v>
      </c>
      <c r="V4" s="1">
        <v>130.88</v>
      </c>
      <c r="W4" s="1">
        <v>144.26</v>
      </c>
      <c r="X4" s="1">
        <v>336.62</v>
      </c>
      <c r="Y4" s="1">
        <v>119.12</v>
      </c>
      <c r="Z4" s="1">
        <v>123.44</v>
      </c>
      <c r="AA4" s="1">
        <v>74.5</v>
      </c>
      <c r="AB4" s="1">
        <v>105.76</v>
      </c>
      <c r="AC4" s="1">
        <v>131.22</v>
      </c>
      <c r="AD4" s="1">
        <v>141.34</v>
      </c>
      <c r="AE4" s="1">
        <v>155.32</v>
      </c>
      <c r="AF4" s="1">
        <v>145.93</v>
      </c>
      <c r="AG4" s="1">
        <v>147.91</v>
      </c>
      <c r="AH4" s="1">
        <v>146.11000000000001</v>
      </c>
      <c r="AI4" s="1">
        <v>162.08000000000001</v>
      </c>
      <c r="AJ4" s="1">
        <v>144.26</v>
      </c>
      <c r="AK4" s="1">
        <v>176.88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A322D-FE21-4911-8D4E-E422DDF9E8A7}">
  <dimension ref="A1:AK4"/>
  <sheetViews>
    <sheetView workbookViewId="0">
      <selection activeCell="G14" sqref="G14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79.069999999999993</v>
      </c>
      <c r="C2" s="1">
        <v>84.91</v>
      </c>
      <c r="D2" s="1">
        <v>71.760000000000005</v>
      </c>
      <c r="E2" s="1">
        <v>68.790000000000006</v>
      </c>
      <c r="F2" s="1">
        <v>72.22</v>
      </c>
      <c r="G2" s="1">
        <v>74.05</v>
      </c>
      <c r="H2" s="1">
        <v>82.23</v>
      </c>
      <c r="I2" s="1">
        <v>73.900000000000006</v>
      </c>
      <c r="J2" s="1">
        <v>80</v>
      </c>
      <c r="K2" s="1">
        <v>79.760000000000005</v>
      </c>
      <c r="L2" s="1"/>
      <c r="M2" s="1"/>
      <c r="N2" s="1">
        <v>129.62</v>
      </c>
      <c r="O2" s="1">
        <v>99.29</v>
      </c>
      <c r="P2" s="1">
        <v>480.14</v>
      </c>
      <c r="Q2" s="1">
        <v>425.76</v>
      </c>
      <c r="R2" s="1">
        <v>399.66</v>
      </c>
      <c r="S2" s="1">
        <v>329.8</v>
      </c>
      <c r="T2" s="1">
        <v>403.17</v>
      </c>
      <c r="U2" s="1">
        <v>448.25</v>
      </c>
      <c r="V2" s="1">
        <v>403.39</v>
      </c>
      <c r="W2" s="1">
        <v>414.73</v>
      </c>
      <c r="X2" s="1">
        <v>369.66</v>
      </c>
      <c r="Y2" s="1">
        <v>438.66</v>
      </c>
      <c r="Z2" s="1">
        <v>432.72</v>
      </c>
      <c r="AA2" s="1">
        <v>327.94</v>
      </c>
      <c r="AB2" s="1">
        <v>147.47999999999999</v>
      </c>
      <c r="AC2" s="1">
        <v>184.53</v>
      </c>
      <c r="AD2" s="1">
        <v>183.04</v>
      </c>
      <c r="AE2" s="1">
        <v>196.61</v>
      </c>
      <c r="AF2" s="1">
        <v>171.3</v>
      </c>
      <c r="AG2" s="1">
        <v>157.93</v>
      </c>
      <c r="AH2" s="1">
        <v>184.26</v>
      </c>
      <c r="AI2" s="1">
        <v>170.4</v>
      </c>
      <c r="AJ2" s="1">
        <v>153.07</v>
      </c>
      <c r="AK2" s="1">
        <v>177.44</v>
      </c>
    </row>
    <row r="3" spans="1:37" x14ac:dyDescent="0.2">
      <c r="A3" s="3" t="s">
        <v>19</v>
      </c>
      <c r="B3" s="1">
        <v>79.069999999999993</v>
      </c>
      <c r="C3" s="1">
        <v>84.91</v>
      </c>
      <c r="D3" s="1">
        <v>71.760000000000005</v>
      </c>
      <c r="E3" s="1">
        <v>68.790000000000006</v>
      </c>
      <c r="F3" s="1">
        <v>72.22</v>
      </c>
      <c r="G3" s="1">
        <v>74.05</v>
      </c>
      <c r="H3" s="1">
        <v>82.23</v>
      </c>
      <c r="I3" s="1">
        <v>73.900000000000006</v>
      </c>
      <c r="J3" s="1">
        <v>80</v>
      </c>
      <c r="K3" s="1">
        <v>79.760000000000005</v>
      </c>
      <c r="L3" s="1"/>
      <c r="M3" s="1"/>
      <c r="N3" s="1">
        <v>200</v>
      </c>
      <c r="O3" s="1">
        <v>161.4</v>
      </c>
      <c r="P3" s="1">
        <v>247.55</v>
      </c>
      <c r="Q3" s="1">
        <v>211.24</v>
      </c>
      <c r="R3" s="1">
        <v>238.43</v>
      </c>
      <c r="S3" s="1">
        <v>245.01</v>
      </c>
      <c r="T3" s="1">
        <v>226.21</v>
      </c>
      <c r="U3" s="1">
        <v>287.14999999999998</v>
      </c>
      <c r="V3" s="1">
        <v>271.85000000000002</v>
      </c>
      <c r="W3" s="1">
        <v>258.16000000000003</v>
      </c>
      <c r="X3" s="1">
        <v>268.36</v>
      </c>
      <c r="Y3" s="1">
        <v>285.26</v>
      </c>
      <c r="Z3" s="1">
        <v>316.2</v>
      </c>
      <c r="AA3" s="1">
        <v>202.6</v>
      </c>
      <c r="AB3" s="1">
        <v>116.63</v>
      </c>
      <c r="AC3" s="1">
        <v>147.62</v>
      </c>
      <c r="AD3" s="1">
        <v>164.37</v>
      </c>
      <c r="AE3" s="1">
        <v>125.6</v>
      </c>
      <c r="AF3" s="1">
        <v>144.72</v>
      </c>
      <c r="AG3" s="1">
        <v>37.020000000000003</v>
      </c>
      <c r="AH3" s="1">
        <v>139.33000000000001</v>
      </c>
      <c r="AI3" s="1">
        <v>157.80000000000001</v>
      </c>
      <c r="AJ3" s="1">
        <v>145.94999999999999</v>
      </c>
      <c r="AK3" s="1">
        <v>153.62</v>
      </c>
    </row>
    <row r="4" spans="1:37" x14ac:dyDescent="0.2">
      <c r="A4" s="3" t="s">
        <v>20</v>
      </c>
      <c r="B4" s="1">
        <v>79.069999999999993</v>
      </c>
      <c r="C4" s="1">
        <v>84.91</v>
      </c>
      <c r="D4" s="1">
        <v>71.760000000000005</v>
      </c>
      <c r="E4" s="1">
        <v>68.790000000000006</v>
      </c>
      <c r="F4" s="1">
        <v>72.22</v>
      </c>
      <c r="G4" s="1">
        <v>74.05</v>
      </c>
      <c r="H4" s="1">
        <v>82.23</v>
      </c>
      <c r="I4" s="1">
        <v>73.900000000000006</v>
      </c>
      <c r="J4" s="1">
        <v>80</v>
      </c>
      <c r="K4" s="1">
        <v>79.760000000000005</v>
      </c>
      <c r="L4" s="1"/>
      <c r="M4" s="1"/>
      <c r="N4" s="1">
        <v>269.5</v>
      </c>
      <c r="O4" s="1">
        <v>248.21</v>
      </c>
      <c r="P4" s="1">
        <v>256.38</v>
      </c>
      <c r="Q4" s="1">
        <v>248.21</v>
      </c>
      <c r="R4" s="1">
        <v>233.04</v>
      </c>
      <c r="S4" s="1">
        <v>225.17</v>
      </c>
      <c r="T4" s="1">
        <v>223.2</v>
      </c>
      <c r="U4" s="1">
        <v>229.38</v>
      </c>
      <c r="V4" s="1">
        <v>208.1</v>
      </c>
      <c r="W4" s="1">
        <v>237.77</v>
      </c>
      <c r="X4" s="1">
        <v>59.02</v>
      </c>
      <c r="Y4" s="1">
        <v>239.05</v>
      </c>
      <c r="Z4" s="1">
        <v>247.14</v>
      </c>
      <c r="AA4" s="1">
        <v>207.86</v>
      </c>
      <c r="AB4" s="1">
        <v>154.55000000000001</v>
      </c>
      <c r="AC4" s="1">
        <v>169.64</v>
      </c>
      <c r="AD4" s="1">
        <v>180.52</v>
      </c>
      <c r="AE4" s="1">
        <v>189.08</v>
      </c>
      <c r="AF4" s="1">
        <v>185.11</v>
      </c>
      <c r="AG4" s="1">
        <v>179.79</v>
      </c>
      <c r="AH4" s="1">
        <v>183.07</v>
      </c>
      <c r="AI4" s="1">
        <v>213.85</v>
      </c>
      <c r="AJ4" s="1">
        <v>193.33</v>
      </c>
      <c r="AK4" s="1">
        <v>224.97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DFED9-A3E2-40A6-A416-8FB88FB87722}">
  <dimension ref="A1:AK4"/>
  <sheetViews>
    <sheetView workbookViewId="0">
      <selection activeCell="J19" sqref="J19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147.49</v>
      </c>
      <c r="C2" s="1">
        <v>134.04</v>
      </c>
      <c r="D2" s="1">
        <v>105.02</v>
      </c>
      <c r="E2" s="1">
        <v>88.04</v>
      </c>
      <c r="F2" s="1">
        <v>98.12</v>
      </c>
      <c r="G2" s="1">
        <v>84.94</v>
      </c>
      <c r="H2" s="1">
        <v>79.5</v>
      </c>
      <c r="I2" s="1">
        <v>86.56</v>
      </c>
      <c r="J2" s="1">
        <v>70.41</v>
      </c>
      <c r="K2" s="1">
        <v>60.01</v>
      </c>
      <c r="L2" s="1"/>
      <c r="M2" s="1"/>
      <c r="N2" s="1">
        <v>201.48</v>
      </c>
      <c r="O2" s="1">
        <v>138.51</v>
      </c>
      <c r="P2" s="1">
        <v>300.29000000000002</v>
      </c>
      <c r="Q2" s="1">
        <v>195.85</v>
      </c>
      <c r="R2" s="1">
        <v>146.13999999999999</v>
      </c>
      <c r="S2" s="1">
        <v>157.72</v>
      </c>
      <c r="T2" s="1">
        <v>157.72999999999999</v>
      </c>
      <c r="U2" s="1">
        <v>234.45</v>
      </c>
      <c r="V2" s="1">
        <v>120.87</v>
      </c>
      <c r="W2" s="1">
        <v>142.27000000000001</v>
      </c>
      <c r="X2" s="1">
        <v>118.48</v>
      </c>
      <c r="Y2" s="1">
        <v>128.9</v>
      </c>
      <c r="Z2" s="1">
        <v>167.24</v>
      </c>
      <c r="AA2" s="1">
        <v>109.57</v>
      </c>
      <c r="AB2" s="1">
        <v>183.88</v>
      </c>
      <c r="AC2" s="1">
        <v>217.87</v>
      </c>
      <c r="AD2" s="1">
        <v>213.31</v>
      </c>
      <c r="AE2" s="1">
        <v>220.85</v>
      </c>
      <c r="AF2" s="1">
        <v>212.3</v>
      </c>
      <c r="AG2" s="1">
        <v>209.15</v>
      </c>
      <c r="AH2" s="1">
        <v>244.15</v>
      </c>
      <c r="AI2" s="1">
        <v>167.9</v>
      </c>
      <c r="AJ2" s="1">
        <v>183.44</v>
      </c>
      <c r="AK2" s="1">
        <v>184.21</v>
      </c>
    </row>
    <row r="3" spans="1:37" x14ac:dyDescent="0.2">
      <c r="A3" s="3" t="s">
        <v>19</v>
      </c>
      <c r="B3" s="1">
        <v>147.49</v>
      </c>
      <c r="C3" s="1">
        <v>134.04</v>
      </c>
      <c r="D3" s="1">
        <v>105.02</v>
      </c>
      <c r="E3" s="1">
        <v>88.04</v>
      </c>
      <c r="F3" s="1">
        <v>98.12</v>
      </c>
      <c r="G3" s="1">
        <v>84.94</v>
      </c>
      <c r="H3" s="1">
        <v>79.5</v>
      </c>
      <c r="I3" s="1">
        <v>86.56</v>
      </c>
      <c r="J3" s="1">
        <v>70.41</v>
      </c>
      <c r="K3" s="1">
        <v>60.01</v>
      </c>
      <c r="L3" s="1"/>
      <c r="M3" s="1"/>
      <c r="N3" s="5">
        <v>200.05</v>
      </c>
      <c r="O3" s="1">
        <v>120.95</v>
      </c>
      <c r="P3" s="1">
        <v>221.87</v>
      </c>
      <c r="Q3" s="1">
        <v>173.2</v>
      </c>
      <c r="R3" s="1">
        <v>218.27</v>
      </c>
      <c r="S3" s="1">
        <v>321.87</v>
      </c>
      <c r="T3" s="1">
        <v>249.17</v>
      </c>
      <c r="U3" s="1">
        <v>286.08</v>
      </c>
      <c r="V3" s="1">
        <v>262.38</v>
      </c>
      <c r="W3" s="1">
        <v>249.54</v>
      </c>
      <c r="X3" s="1">
        <v>142.87</v>
      </c>
      <c r="Y3" s="1">
        <v>277.08999999999997</v>
      </c>
      <c r="Z3" s="1">
        <v>233.39</v>
      </c>
      <c r="AA3" s="1">
        <v>201.72</v>
      </c>
      <c r="AB3" s="1">
        <v>113.35</v>
      </c>
      <c r="AC3" s="1">
        <v>206.22</v>
      </c>
      <c r="AD3" s="1">
        <v>200.42</v>
      </c>
      <c r="AE3" s="1">
        <v>196.68</v>
      </c>
      <c r="AF3" s="1">
        <v>209.76</v>
      </c>
      <c r="AG3" s="1">
        <v>245.3</v>
      </c>
      <c r="AH3" s="1">
        <v>194.74</v>
      </c>
      <c r="AI3" s="1">
        <v>278.62</v>
      </c>
      <c r="AJ3" s="1">
        <v>214.1</v>
      </c>
      <c r="AK3" s="1">
        <v>269.99</v>
      </c>
    </row>
    <row r="4" spans="1:37" x14ac:dyDescent="0.2">
      <c r="A4" s="3" t="s">
        <v>20</v>
      </c>
      <c r="B4" s="1">
        <v>147.49</v>
      </c>
      <c r="C4" s="1">
        <v>134.04</v>
      </c>
      <c r="D4" s="1">
        <v>105.02</v>
      </c>
      <c r="E4" s="1">
        <v>88.04</v>
      </c>
      <c r="F4" s="1">
        <v>98.12</v>
      </c>
      <c r="G4" s="1">
        <v>84.94</v>
      </c>
      <c r="H4" s="1">
        <v>79.5</v>
      </c>
      <c r="I4" s="1">
        <v>86.56</v>
      </c>
      <c r="J4" s="1">
        <v>70.41</v>
      </c>
      <c r="K4" s="1">
        <v>60.01</v>
      </c>
      <c r="L4" s="1"/>
      <c r="M4" s="1"/>
      <c r="N4" s="1">
        <v>164.25</v>
      </c>
      <c r="O4" s="1">
        <v>169.44</v>
      </c>
      <c r="P4" s="1">
        <v>164.25</v>
      </c>
      <c r="Q4" s="1">
        <v>169.44</v>
      </c>
      <c r="R4" s="1">
        <v>92.7</v>
      </c>
      <c r="S4" s="1">
        <v>26.7</v>
      </c>
      <c r="T4" s="1">
        <v>79.739999999999995</v>
      </c>
      <c r="U4" s="1">
        <v>118.94</v>
      </c>
      <c r="V4" s="1">
        <v>55.45</v>
      </c>
      <c r="W4" s="1">
        <v>84.23</v>
      </c>
      <c r="X4" s="5">
        <v>150.05000000000001</v>
      </c>
      <c r="Y4" s="1">
        <v>164.44</v>
      </c>
      <c r="Z4" s="1">
        <v>124.3</v>
      </c>
      <c r="AA4" s="1">
        <v>80.87</v>
      </c>
      <c r="AB4" s="1">
        <v>145.55000000000001</v>
      </c>
      <c r="AC4" s="1">
        <v>89.34</v>
      </c>
      <c r="AD4" s="1">
        <v>106.36</v>
      </c>
      <c r="AE4" s="1">
        <v>119.03</v>
      </c>
      <c r="AF4" s="1">
        <v>101.65</v>
      </c>
      <c r="AG4" s="1">
        <v>107.52</v>
      </c>
      <c r="AH4" s="1">
        <v>159.80000000000001</v>
      </c>
      <c r="AI4" s="1">
        <v>132.31</v>
      </c>
      <c r="AJ4" s="1">
        <v>93.49</v>
      </c>
      <c r="AK4" s="1">
        <v>89.51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8061-880F-450C-93CE-ECCD9CB917C9}">
  <dimension ref="A1:G8"/>
  <sheetViews>
    <sheetView workbookViewId="0">
      <selection activeCell="J11" sqref="J11"/>
    </sheetView>
  </sheetViews>
  <sheetFormatPr baseColWidth="10" defaultColWidth="8.83203125" defaultRowHeight="15" x14ac:dyDescent="0.2"/>
  <sheetData>
    <row r="1" spans="1:7" x14ac:dyDescent="0.2">
      <c r="A1" s="6" t="s">
        <v>0</v>
      </c>
      <c r="B1" s="6" t="s">
        <v>1</v>
      </c>
      <c r="C1" s="6" t="s">
        <v>8</v>
      </c>
      <c r="E1" s="6" t="s">
        <v>0</v>
      </c>
      <c r="F1" s="6" t="s">
        <v>1</v>
      </c>
      <c r="G1" s="6" t="s">
        <v>8</v>
      </c>
    </row>
    <row r="2" spans="1:7" x14ac:dyDescent="0.2">
      <c r="A2" s="5">
        <v>10705</v>
      </c>
      <c r="B2" s="5">
        <v>24420</v>
      </c>
      <c r="C2" s="5">
        <v>22537</v>
      </c>
      <c r="E2" s="5">
        <v>48666</v>
      </c>
      <c r="F2" s="5">
        <v>87465</v>
      </c>
      <c r="G2" s="5">
        <v>83396</v>
      </c>
    </row>
    <row r="3" spans="1:7" x14ac:dyDescent="0.2">
      <c r="A3" s="5">
        <v>15150</v>
      </c>
      <c r="B3" s="5">
        <v>24420</v>
      </c>
      <c r="C3" s="5">
        <v>26460</v>
      </c>
      <c r="E3" s="5">
        <v>61077</v>
      </c>
      <c r="F3" s="5">
        <v>86827</v>
      </c>
      <c r="G3" s="5">
        <v>94462</v>
      </c>
    </row>
    <row r="4" spans="1:7" x14ac:dyDescent="0.2">
      <c r="A4" s="5">
        <v>14638</v>
      </c>
      <c r="B4" s="5">
        <v>20563</v>
      </c>
      <c r="C4" s="5">
        <v>26765</v>
      </c>
      <c r="E4" s="5">
        <v>63357</v>
      </c>
      <c r="F4" s="5">
        <v>74441</v>
      </c>
      <c r="G4" s="5">
        <v>94462</v>
      </c>
    </row>
    <row r="5" spans="1:7" x14ac:dyDescent="0.2">
      <c r="A5" s="5">
        <v>11249</v>
      </c>
      <c r="B5" s="5">
        <v>19567</v>
      </c>
      <c r="C5" s="5">
        <v>19418</v>
      </c>
      <c r="E5" s="5">
        <v>48844</v>
      </c>
      <c r="F5" s="5">
        <v>72290</v>
      </c>
      <c r="G5" s="5">
        <v>70460</v>
      </c>
    </row>
    <row r="6" spans="1:7" x14ac:dyDescent="0.2">
      <c r="A6" s="5">
        <v>18690</v>
      </c>
      <c r="B6" s="5">
        <v>24513</v>
      </c>
      <c r="C6" s="5">
        <v>23060</v>
      </c>
      <c r="E6" s="5">
        <v>69435</v>
      </c>
      <c r="F6" s="5">
        <v>88757</v>
      </c>
      <c r="G6" s="5">
        <v>82787</v>
      </c>
    </row>
    <row r="8" spans="1:7" x14ac:dyDescent="0.2">
      <c r="A8" t="s">
        <v>150</v>
      </c>
      <c r="E8" t="s">
        <v>151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09F7-C755-46D1-82D8-E89A8715494E}">
  <dimension ref="A1:P18"/>
  <sheetViews>
    <sheetView workbookViewId="0">
      <selection activeCell="R6" sqref="R6"/>
    </sheetView>
  </sheetViews>
  <sheetFormatPr baseColWidth="10" defaultColWidth="8.83203125" defaultRowHeight="15" x14ac:dyDescent="0.2"/>
  <sheetData>
    <row r="1" spans="1:16" x14ac:dyDescent="0.2">
      <c r="A1" s="19" t="s">
        <v>114</v>
      </c>
      <c r="B1" s="19"/>
      <c r="C1" s="19"/>
      <c r="L1" s="19" t="s">
        <v>115</v>
      </c>
      <c r="M1" s="19"/>
      <c r="N1" s="19"/>
    </row>
    <row r="2" spans="1:16" x14ac:dyDescent="0.2">
      <c r="A2" s="6" t="s">
        <v>116</v>
      </c>
      <c r="B2" s="6" t="s">
        <v>71</v>
      </c>
      <c r="C2" s="6" t="s">
        <v>117</v>
      </c>
      <c r="D2" s="6" t="s">
        <v>118</v>
      </c>
      <c r="E2" s="6" t="s">
        <v>72</v>
      </c>
      <c r="F2" s="6" t="s">
        <v>119</v>
      </c>
      <c r="G2" s="6" t="s">
        <v>120</v>
      </c>
      <c r="H2" s="6" t="s">
        <v>121</v>
      </c>
      <c r="I2" s="6" t="s">
        <v>122</v>
      </c>
      <c r="J2" s="6" t="s">
        <v>123</v>
      </c>
      <c r="L2" s="6" t="s">
        <v>116</v>
      </c>
      <c r="M2" s="6" t="s">
        <v>71</v>
      </c>
      <c r="N2" s="6" t="s">
        <v>117</v>
      </c>
      <c r="O2" s="6" t="s">
        <v>118</v>
      </c>
      <c r="P2" s="6" t="s">
        <v>72</v>
      </c>
    </row>
    <row r="3" spans="1:16" x14ac:dyDescent="0.2">
      <c r="A3" s="5">
        <v>70</v>
      </c>
      <c r="B3" s="5">
        <v>13</v>
      </c>
      <c r="C3" s="5">
        <v>22</v>
      </c>
      <c r="D3" s="5">
        <v>41</v>
      </c>
      <c r="E3" s="5">
        <v>20</v>
      </c>
      <c r="F3" s="5">
        <v>23</v>
      </c>
      <c r="G3" s="5">
        <v>20</v>
      </c>
      <c r="H3" s="5">
        <v>41</v>
      </c>
      <c r="I3" s="5">
        <v>20</v>
      </c>
      <c r="J3" s="5">
        <v>32</v>
      </c>
      <c r="L3" s="5">
        <v>230</v>
      </c>
      <c r="M3" s="5">
        <v>28</v>
      </c>
      <c r="N3" s="5">
        <v>46</v>
      </c>
      <c r="O3" s="5">
        <v>130</v>
      </c>
      <c r="P3" s="5">
        <v>55</v>
      </c>
    </row>
    <row r="4" spans="1:16" x14ac:dyDescent="0.2">
      <c r="A4" s="5">
        <v>80</v>
      </c>
      <c r="B4" s="5">
        <v>15</v>
      </c>
      <c r="C4" s="5">
        <v>33</v>
      </c>
      <c r="D4" s="5">
        <v>35</v>
      </c>
      <c r="E4" s="5">
        <v>28</v>
      </c>
      <c r="F4" s="5">
        <v>20</v>
      </c>
      <c r="G4" s="5">
        <v>8</v>
      </c>
      <c r="H4" s="5">
        <v>45</v>
      </c>
      <c r="I4" s="5">
        <v>13</v>
      </c>
      <c r="J4" s="5">
        <v>38</v>
      </c>
      <c r="L4" s="5">
        <v>305</v>
      </c>
      <c r="M4" s="5">
        <v>23</v>
      </c>
      <c r="N4" s="5">
        <v>63</v>
      </c>
      <c r="O4" s="5">
        <v>112</v>
      </c>
      <c r="P4" s="5">
        <v>82</v>
      </c>
    </row>
    <row r="5" spans="1:16" x14ac:dyDescent="0.2">
      <c r="A5" s="5">
        <v>57</v>
      </c>
      <c r="B5" s="5">
        <v>15</v>
      </c>
      <c r="C5" s="5">
        <v>33</v>
      </c>
      <c r="D5" s="5">
        <v>43</v>
      </c>
      <c r="E5" s="5">
        <v>27</v>
      </c>
      <c r="F5" s="5">
        <v>21</v>
      </c>
      <c r="G5" s="5">
        <v>14</v>
      </c>
      <c r="H5" s="5">
        <v>51</v>
      </c>
      <c r="I5" s="5">
        <v>46</v>
      </c>
      <c r="J5" s="5">
        <v>31</v>
      </c>
      <c r="L5" s="5">
        <v>156</v>
      </c>
      <c r="M5" s="5">
        <v>38</v>
      </c>
      <c r="N5" s="5">
        <v>71</v>
      </c>
      <c r="O5" s="5">
        <v>130</v>
      </c>
      <c r="P5" s="5">
        <v>67</v>
      </c>
    </row>
    <row r="6" spans="1:16" x14ac:dyDescent="0.2">
      <c r="A6" s="5">
        <v>60</v>
      </c>
      <c r="B6" s="5">
        <v>28</v>
      </c>
      <c r="C6" s="5">
        <v>28</v>
      </c>
      <c r="D6" s="5">
        <v>19</v>
      </c>
      <c r="E6" s="5">
        <v>27</v>
      </c>
      <c r="F6" s="5">
        <v>23</v>
      </c>
      <c r="G6" s="5">
        <v>9</v>
      </c>
      <c r="H6" s="5">
        <v>47</v>
      </c>
      <c r="I6" s="5">
        <v>42</v>
      </c>
      <c r="J6" s="5">
        <v>24</v>
      </c>
      <c r="L6" s="5">
        <v>242</v>
      </c>
      <c r="M6" s="5">
        <v>65</v>
      </c>
      <c r="N6" s="5">
        <v>60</v>
      </c>
      <c r="O6" s="5">
        <v>50</v>
      </c>
      <c r="P6" s="5">
        <v>93</v>
      </c>
    </row>
    <row r="7" spans="1:16" x14ac:dyDescent="0.2">
      <c r="A7" s="5">
        <v>55</v>
      </c>
      <c r="B7" s="5">
        <v>34</v>
      </c>
      <c r="C7" s="5">
        <v>20</v>
      </c>
      <c r="D7" s="5">
        <v>24</v>
      </c>
      <c r="E7" s="5">
        <v>27</v>
      </c>
      <c r="F7" s="5">
        <v>16</v>
      </c>
      <c r="G7" s="5">
        <v>8</v>
      </c>
      <c r="H7" s="5">
        <v>45</v>
      </c>
      <c r="I7" s="5">
        <v>38</v>
      </c>
      <c r="J7" s="5">
        <v>36</v>
      </c>
      <c r="L7" s="5">
        <v>253</v>
      </c>
      <c r="M7" s="5">
        <v>66</v>
      </c>
      <c r="N7" s="5">
        <v>54</v>
      </c>
      <c r="O7" s="5">
        <v>79</v>
      </c>
      <c r="P7" s="5">
        <v>82</v>
      </c>
    </row>
    <row r="8" spans="1:16" x14ac:dyDescent="0.2">
      <c r="A8" s="5">
        <v>59</v>
      </c>
      <c r="B8" s="5">
        <v>21</v>
      </c>
      <c r="C8" s="5">
        <v>20</v>
      </c>
      <c r="D8" s="5">
        <v>20</v>
      </c>
      <c r="E8" s="5">
        <v>37</v>
      </c>
      <c r="F8" s="5">
        <v>15</v>
      </c>
      <c r="G8" s="5">
        <v>10</v>
      </c>
      <c r="H8" s="5">
        <v>46</v>
      </c>
      <c r="I8" s="5">
        <v>26</v>
      </c>
      <c r="J8" s="5">
        <v>39</v>
      </c>
      <c r="L8" s="5">
        <v>253</v>
      </c>
      <c r="M8" s="5">
        <v>37</v>
      </c>
      <c r="N8" s="5">
        <v>45</v>
      </c>
      <c r="O8" s="5">
        <v>68</v>
      </c>
      <c r="P8" s="5">
        <v>90</v>
      </c>
    </row>
    <row r="9" spans="1:16" x14ac:dyDescent="0.2">
      <c r="I9" s="5"/>
      <c r="J9" s="5"/>
    </row>
    <row r="11" spans="1:16" x14ac:dyDescent="0.2">
      <c r="A11" s="19" t="s">
        <v>124</v>
      </c>
      <c r="B11" s="19"/>
      <c r="C11" s="19"/>
      <c r="L11" s="19" t="s">
        <v>125</v>
      </c>
      <c r="M11" s="19"/>
      <c r="N11" s="19"/>
    </row>
    <row r="12" spans="1:16" x14ac:dyDescent="0.2">
      <c r="A12" s="6" t="s">
        <v>126</v>
      </c>
      <c r="B12" s="6" t="s">
        <v>80</v>
      </c>
      <c r="C12" s="6" t="s">
        <v>127</v>
      </c>
      <c r="D12" s="6" t="s">
        <v>128</v>
      </c>
      <c r="E12" s="6" t="s">
        <v>81</v>
      </c>
      <c r="F12" s="6" t="s">
        <v>129</v>
      </c>
      <c r="G12" s="6" t="s">
        <v>130</v>
      </c>
      <c r="H12" s="6" t="s">
        <v>131</v>
      </c>
      <c r="I12" s="6" t="s">
        <v>132</v>
      </c>
      <c r="J12" s="6" t="s">
        <v>133</v>
      </c>
      <c r="L12" s="6" t="s">
        <v>126</v>
      </c>
      <c r="M12" s="6" t="s">
        <v>80</v>
      </c>
      <c r="N12" s="6" t="s">
        <v>127</v>
      </c>
      <c r="O12" s="6" t="s">
        <v>128</v>
      </c>
      <c r="P12" s="6" t="s">
        <v>81</v>
      </c>
    </row>
    <row r="13" spans="1:16" x14ac:dyDescent="0.2">
      <c r="A13" s="5">
        <v>48</v>
      </c>
      <c r="B13" s="5">
        <v>19</v>
      </c>
      <c r="C13" s="5">
        <v>27</v>
      </c>
      <c r="D13" s="5">
        <v>9</v>
      </c>
      <c r="E13" s="5">
        <v>15</v>
      </c>
      <c r="F13" s="5">
        <v>25</v>
      </c>
      <c r="G13" s="5">
        <v>7</v>
      </c>
      <c r="H13" s="5">
        <v>32</v>
      </c>
      <c r="I13" s="5">
        <v>18</v>
      </c>
      <c r="J13" s="5">
        <v>17</v>
      </c>
      <c r="L13" s="5">
        <v>128</v>
      </c>
      <c r="M13" s="5">
        <v>45</v>
      </c>
      <c r="N13" s="5">
        <v>53</v>
      </c>
      <c r="O13" s="5">
        <v>20</v>
      </c>
      <c r="P13" s="5">
        <v>19</v>
      </c>
    </row>
    <row r="14" spans="1:16" x14ac:dyDescent="0.2">
      <c r="A14" s="5">
        <v>27</v>
      </c>
      <c r="B14" s="5">
        <v>16</v>
      </c>
      <c r="C14" s="5">
        <v>25</v>
      </c>
      <c r="D14" s="5">
        <v>15</v>
      </c>
      <c r="E14" s="5">
        <v>23</v>
      </c>
      <c r="F14" s="5">
        <v>23</v>
      </c>
      <c r="G14" s="5">
        <v>9</v>
      </c>
      <c r="H14" s="5">
        <v>33</v>
      </c>
      <c r="I14" s="5">
        <v>18</v>
      </c>
      <c r="J14" s="5">
        <v>32</v>
      </c>
      <c r="L14" s="5">
        <v>48</v>
      </c>
      <c r="M14" s="5">
        <v>42</v>
      </c>
      <c r="N14" s="5">
        <v>56</v>
      </c>
      <c r="O14" s="5">
        <v>26</v>
      </c>
      <c r="P14" s="5">
        <v>30</v>
      </c>
    </row>
    <row r="15" spans="1:16" x14ac:dyDescent="0.2">
      <c r="A15" s="5">
        <v>38</v>
      </c>
      <c r="B15" s="5">
        <v>12</v>
      </c>
      <c r="C15" s="5">
        <v>19</v>
      </c>
      <c r="D15" s="5">
        <v>15</v>
      </c>
      <c r="E15" s="5">
        <v>18</v>
      </c>
      <c r="F15" s="5">
        <v>25</v>
      </c>
      <c r="G15" s="5">
        <v>14</v>
      </c>
      <c r="H15" s="5">
        <v>31</v>
      </c>
      <c r="I15" s="5">
        <v>32</v>
      </c>
      <c r="J15" s="5">
        <v>28</v>
      </c>
      <c r="L15" s="5">
        <v>72</v>
      </c>
      <c r="M15" s="5">
        <v>33</v>
      </c>
      <c r="N15" s="5">
        <v>26</v>
      </c>
      <c r="O15" s="5">
        <v>19</v>
      </c>
      <c r="P15" s="5">
        <v>23</v>
      </c>
    </row>
    <row r="16" spans="1:16" x14ac:dyDescent="0.2">
      <c r="A16" s="5">
        <v>47</v>
      </c>
      <c r="B16" s="5">
        <v>12</v>
      </c>
      <c r="C16" s="5">
        <v>25</v>
      </c>
      <c r="D16" s="5">
        <v>15</v>
      </c>
      <c r="E16" s="5">
        <v>16</v>
      </c>
      <c r="F16" s="5">
        <v>22</v>
      </c>
      <c r="G16" s="5">
        <v>12</v>
      </c>
      <c r="H16" s="5">
        <v>40</v>
      </c>
      <c r="I16" s="5">
        <v>18</v>
      </c>
      <c r="J16" s="5">
        <v>31</v>
      </c>
      <c r="L16" s="5">
        <v>94</v>
      </c>
      <c r="M16" s="5">
        <v>23</v>
      </c>
      <c r="N16" s="5">
        <v>41</v>
      </c>
      <c r="O16" s="5">
        <v>42</v>
      </c>
      <c r="P16" s="5">
        <v>17</v>
      </c>
    </row>
    <row r="17" spans="1:16" x14ac:dyDescent="0.2">
      <c r="A17" s="5">
        <v>53</v>
      </c>
      <c r="B17" s="5">
        <v>14</v>
      </c>
      <c r="C17" s="5">
        <v>29</v>
      </c>
      <c r="D17" s="5">
        <v>16</v>
      </c>
      <c r="E17" s="5">
        <v>14</v>
      </c>
      <c r="F17" s="5">
        <v>32</v>
      </c>
      <c r="G17" s="5">
        <v>9</v>
      </c>
      <c r="H17" s="5">
        <v>34</v>
      </c>
      <c r="I17" s="5">
        <v>19</v>
      </c>
      <c r="J17" s="5">
        <v>26</v>
      </c>
      <c r="L17" s="5">
        <v>134</v>
      </c>
      <c r="M17" s="5">
        <v>35</v>
      </c>
      <c r="N17" s="5">
        <v>67</v>
      </c>
      <c r="O17" s="5">
        <v>35</v>
      </c>
      <c r="P17" s="5">
        <v>19</v>
      </c>
    </row>
    <row r="18" spans="1:16" x14ac:dyDescent="0.2">
      <c r="A18" s="5">
        <v>63</v>
      </c>
      <c r="B18" s="5">
        <v>9</v>
      </c>
      <c r="C18" s="5">
        <v>26</v>
      </c>
      <c r="D18" s="5">
        <v>18</v>
      </c>
      <c r="E18" s="5">
        <v>19</v>
      </c>
      <c r="F18" s="5">
        <v>26</v>
      </c>
      <c r="G18" s="5">
        <v>12</v>
      </c>
      <c r="H18" s="5">
        <v>35</v>
      </c>
      <c r="I18" s="5">
        <v>26</v>
      </c>
      <c r="J18" s="5">
        <v>22</v>
      </c>
      <c r="L18" s="5">
        <v>105</v>
      </c>
      <c r="M18" s="5">
        <v>32</v>
      </c>
      <c r="N18" s="5">
        <v>74</v>
      </c>
      <c r="O18" s="5">
        <v>26</v>
      </c>
      <c r="P18" s="5">
        <v>22</v>
      </c>
    </row>
  </sheetData>
  <mergeCells count="4">
    <mergeCell ref="A1:C1"/>
    <mergeCell ref="L1:N1"/>
    <mergeCell ref="A11:C11"/>
    <mergeCell ref="L11:N11"/>
  </mergeCells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C3D23-47E6-4E22-8E6E-ACE423207CB3}">
  <dimension ref="A1:O27"/>
  <sheetViews>
    <sheetView workbookViewId="0">
      <selection activeCell="R8" sqref="R8"/>
    </sheetView>
  </sheetViews>
  <sheetFormatPr baseColWidth="10" defaultColWidth="8.83203125" defaultRowHeight="15" x14ac:dyDescent="0.2"/>
  <sheetData>
    <row r="1" spans="1:15" x14ac:dyDescent="0.2">
      <c r="A1" t="s">
        <v>26</v>
      </c>
    </row>
    <row r="3" spans="1:15" x14ac:dyDescent="0.2">
      <c r="A3" s="6" t="s">
        <v>27</v>
      </c>
      <c r="B3" s="6" t="s">
        <v>28</v>
      </c>
      <c r="C3" s="6" t="s">
        <v>29</v>
      </c>
      <c r="D3" s="6" t="s">
        <v>30</v>
      </c>
      <c r="E3" s="6" t="s">
        <v>31</v>
      </c>
      <c r="F3" s="6" t="s">
        <v>32</v>
      </c>
      <c r="G3" s="6" t="s">
        <v>33</v>
      </c>
      <c r="H3" s="6" t="s">
        <v>34</v>
      </c>
      <c r="I3" s="6" t="s">
        <v>35</v>
      </c>
      <c r="J3" s="6" t="s">
        <v>36</v>
      </c>
      <c r="K3" s="6" t="s">
        <v>37</v>
      </c>
      <c r="L3" s="6" t="s">
        <v>38</v>
      </c>
      <c r="M3" s="6" t="s">
        <v>39</v>
      </c>
      <c r="N3" s="6" t="s">
        <v>40</v>
      </c>
      <c r="O3" s="6" t="s">
        <v>41</v>
      </c>
    </row>
    <row r="4" spans="1:15" x14ac:dyDescent="0.2">
      <c r="A4" s="5">
        <v>54</v>
      </c>
      <c r="B4" s="5">
        <v>56</v>
      </c>
      <c r="C4" s="5">
        <v>69</v>
      </c>
      <c r="D4" s="5">
        <v>16</v>
      </c>
      <c r="E4" s="5">
        <v>29</v>
      </c>
      <c r="F4" s="5">
        <v>25</v>
      </c>
      <c r="G4" s="5">
        <v>13</v>
      </c>
      <c r="H4" s="5">
        <v>16</v>
      </c>
      <c r="I4" s="5">
        <v>20</v>
      </c>
      <c r="J4" s="5">
        <v>22</v>
      </c>
      <c r="K4" s="5">
        <v>29</v>
      </c>
      <c r="L4" s="5">
        <v>36</v>
      </c>
      <c r="M4" s="5">
        <v>18</v>
      </c>
      <c r="N4" s="5">
        <v>31</v>
      </c>
      <c r="O4" s="5">
        <v>36</v>
      </c>
    </row>
    <row r="5" spans="1:15" x14ac:dyDescent="0.2">
      <c r="A5" s="5">
        <v>50</v>
      </c>
      <c r="B5" s="5">
        <v>65</v>
      </c>
      <c r="C5" s="5">
        <v>66</v>
      </c>
      <c r="D5" s="5">
        <v>13</v>
      </c>
      <c r="E5" s="5">
        <v>20</v>
      </c>
      <c r="F5" s="5">
        <v>33</v>
      </c>
      <c r="G5" s="5">
        <v>11</v>
      </c>
      <c r="H5" s="5">
        <v>16</v>
      </c>
      <c r="I5" s="5">
        <v>16</v>
      </c>
      <c r="J5" s="5">
        <v>22</v>
      </c>
      <c r="K5" s="5">
        <v>30</v>
      </c>
      <c r="L5" s="5">
        <v>38</v>
      </c>
      <c r="M5" s="5">
        <v>26</v>
      </c>
      <c r="N5" s="5">
        <v>28</v>
      </c>
      <c r="O5" s="5">
        <v>32</v>
      </c>
    </row>
    <row r="6" spans="1:15" x14ac:dyDescent="0.2">
      <c r="A6" s="5">
        <v>57</v>
      </c>
      <c r="B6" s="5">
        <v>63</v>
      </c>
      <c r="C6" s="5">
        <v>68</v>
      </c>
      <c r="D6" s="5">
        <v>14</v>
      </c>
      <c r="E6" s="5">
        <v>24</v>
      </c>
      <c r="F6" s="5">
        <v>29</v>
      </c>
      <c r="G6" s="5">
        <v>12</v>
      </c>
      <c r="H6" s="5">
        <v>15</v>
      </c>
      <c r="I6" s="5">
        <v>19</v>
      </c>
      <c r="J6" s="5">
        <v>24</v>
      </c>
      <c r="K6" s="5">
        <v>29</v>
      </c>
      <c r="L6" s="5">
        <v>34</v>
      </c>
      <c r="M6" s="5">
        <v>22</v>
      </c>
      <c r="N6" s="5">
        <v>29</v>
      </c>
      <c r="O6" s="5">
        <v>30</v>
      </c>
    </row>
    <row r="8" spans="1:15" x14ac:dyDescent="0.2">
      <c r="A8" t="s">
        <v>42</v>
      </c>
    </row>
    <row r="10" spans="1:15" x14ac:dyDescent="0.2">
      <c r="A10" s="6" t="s">
        <v>43</v>
      </c>
      <c r="B10" s="6" t="s">
        <v>44</v>
      </c>
      <c r="C10" s="6" t="s">
        <v>45</v>
      </c>
      <c r="D10" s="6" t="s">
        <v>46</v>
      </c>
      <c r="E10" s="6" t="s">
        <v>47</v>
      </c>
      <c r="F10" s="6" t="s">
        <v>48</v>
      </c>
      <c r="G10" s="6" t="s">
        <v>49</v>
      </c>
      <c r="H10" s="6" t="s">
        <v>50</v>
      </c>
      <c r="I10" s="6" t="s">
        <v>51</v>
      </c>
      <c r="J10" s="6" t="s">
        <v>52</v>
      </c>
      <c r="K10" s="6" t="s">
        <v>53</v>
      </c>
      <c r="L10" s="6" t="s">
        <v>54</v>
      </c>
      <c r="M10" s="6" t="s">
        <v>55</v>
      </c>
      <c r="N10" s="6" t="s">
        <v>56</v>
      </c>
      <c r="O10" s="6" t="s">
        <v>57</v>
      </c>
    </row>
    <row r="11" spans="1:15" x14ac:dyDescent="0.2">
      <c r="A11" s="5">
        <v>60</v>
      </c>
      <c r="B11" s="5">
        <v>67</v>
      </c>
      <c r="C11" s="5">
        <v>70</v>
      </c>
      <c r="D11" s="5">
        <v>21</v>
      </c>
      <c r="E11" s="5">
        <v>25</v>
      </c>
      <c r="F11" s="5">
        <v>28</v>
      </c>
      <c r="G11" s="5">
        <v>16</v>
      </c>
      <c r="H11" s="5">
        <v>10</v>
      </c>
      <c r="I11" s="5">
        <v>25</v>
      </c>
      <c r="J11" s="5">
        <v>12</v>
      </c>
      <c r="K11" s="5">
        <v>15</v>
      </c>
      <c r="L11" s="5">
        <v>20</v>
      </c>
      <c r="M11" s="5">
        <v>15</v>
      </c>
      <c r="N11" s="5">
        <v>20</v>
      </c>
      <c r="O11" s="5">
        <v>20</v>
      </c>
    </row>
    <row r="12" spans="1:15" x14ac:dyDescent="0.2">
      <c r="A12" s="5">
        <v>58</v>
      </c>
      <c r="B12" s="5">
        <v>63</v>
      </c>
      <c r="C12" s="5">
        <v>69</v>
      </c>
      <c r="D12" s="5">
        <v>20</v>
      </c>
      <c r="E12" s="5">
        <v>37</v>
      </c>
      <c r="F12" s="5">
        <v>30</v>
      </c>
      <c r="G12" s="5">
        <v>19</v>
      </c>
      <c r="H12" s="5">
        <v>14</v>
      </c>
      <c r="I12" s="5">
        <v>24</v>
      </c>
      <c r="J12" s="5">
        <v>11</v>
      </c>
      <c r="K12" s="5">
        <v>18</v>
      </c>
      <c r="L12" s="5">
        <v>22</v>
      </c>
      <c r="M12" s="5">
        <v>24</v>
      </c>
      <c r="N12" s="5">
        <v>26</v>
      </c>
      <c r="O12" s="5">
        <v>26</v>
      </c>
    </row>
    <row r="13" spans="1:15" x14ac:dyDescent="0.2">
      <c r="A13" s="5">
        <v>55</v>
      </c>
      <c r="B13" s="5">
        <v>61</v>
      </c>
      <c r="C13" s="5">
        <v>73</v>
      </c>
      <c r="D13" s="5">
        <v>26</v>
      </c>
      <c r="E13" s="5">
        <v>27</v>
      </c>
      <c r="F13" s="5">
        <v>27</v>
      </c>
      <c r="G13" s="5">
        <v>20</v>
      </c>
      <c r="H13" s="5">
        <v>11</v>
      </c>
      <c r="I13" s="5">
        <v>20</v>
      </c>
      <c r="J13" s="5">
        <v>15</v>
      </c>
      <c r="K13" s="5">
        <v>16</v>
      </c>
      <c r="L13" s="5">
        <v>18</v>
      </c>
      <c r="M13" s="5">
        <v>19</v>
      </c>
      <c r="N13" s="5">
        <v>18</v>
      </c>
      <c r="O13" s="5">
        <v>23</v>
      </c>
    </row>
    <row r="15" spans="1:15" x14ac:dyDescent="0.2">
      <c r="A15" t="s">
        <v>58</v>
      </c>
    </row>
    <row r="17" spans="1:15" x14ac:dyDescent="0.2">
      <c r="A17" s="6" t="s">
        <v>59</v>
      </c>
      <c r="B17" s="6" t="s">
        <v>60</v>
      </c>
      <c r="C17" s="6" t="s">
        <v>61</v>
      </c>
      <c r="D17" s="6" t="s">
        <v>30</v>
      </c>
      <c r="E17" s="6" t="s">
        <v>62</v>
      </c>
      <c r="F17" s="6" t="s">
        <v>32</v>
      </c>
      <c r="G17" s="6" t="s">
        <v>63</v>
      </c>
      <c r="H17" s="6" t="s">
        <v>64</v>
      </c>
      <c r="I17" s="6" t="s">
        <v>35</v>
      </c>
      <c r="J17" s="6" t="s">
        <v>65</v>
      </c>
      <c r="K17" s="6" t="s">
        <v>37</v>
      </c>
      <c r="L17" s="6" t="s">
        <v>38</v>
      </c>
      <c r="M17" s="6" t="s">
        <v>39</v>
      </c>
      <c r="N17" s="6" t="s">
        <v>40</v>
      </c>
      <c r="O17" s="6" t="s">
        <v>41</v>
      </c>
    </row>
    <row r="18" spans="1:15" x14ac:dyDescent="0.2">
      <c r="A18" s="5">
        <v>79</v>
      </c>
      <c r="B18" s="5">
        <v>75</v>
      </c>
      <c r="C18" s="5">
        <v>85</v>
      </c>
      <c r="D18" s="5">
        <v>32</v>
      </c>
      <c r="E18" s="5">
        <v>55</v>
      </c>
      <c r="F18" s="5">
        <v>60</v>
      </c>
      <c r="G18" s="5">
        <v>25</v>
      </c>
      <c r="H18" s="5">
        <v>32</v>
      </c>
      <c r="I18" s="5">
        <v>40</v>
      </c>
      <c r="J18" s="5">
        <v>31</v>
      </c>
      <c r="K18" s="5">
        <v>40</v>
      </c>
      <c r="L18" s="5">
        <v>44</v>
      </c>
      <c r="M18" s="5">
        <v>29</v>
      </c>
      <c r="N18" s="5">
        <v>64</v>
      </c>
      <c r="O18" s="5">
        <v>43</v>
      </c>
    </row>
    <row r="19" spans="1:15" x14ac:dyDescent="0.2">
      <c r="A19" s="5">
        <v>66</v>
      </c>
      <c r="B19" s="5">
        <v>85</v>
      </c>
      <c r="C19" s="5">
        <v>96</v>
      </c>
      <c r="D19" s="5">
        <v>17</v>
      </c>
      <c r="E19" s="5">
        <v>32</v>
      </c>
      <c r="F19" s="5">
        <v>61</v>
      </c>
      <c r="G19" s="5">
        <v>20</v>
      </c>
      <c r="H19" s="5">
        <v>31</v>
      </c>
      <c r="I19" s="5">
        <v>35</v>
      </c>
      <c r="J19" s="5">
        <v>35</v>
      </c>
      <c r="K19" s="5">
        <v>50</v>
      </c>
      <c r="L19" s="5">
        <v>52</v>
      </c>
      <c r="M19" s="5">
        <v>46</v>
      </c>
      <c r="N19" s="5">
        <v>36</v>
      </c>
      <c r="O19" s="5">
        <v>56</v>
      </c>
    </row>
    <row r="20" spans="1:15" x14ac:dyDescent="0.2">
      <c r="A20" s="5">
        <v>67</v>
      </c>
      <c r="B20" s="5">
        <v>92</v>
      </c>
      <c r="C20" s="5">
        <v>98</v>
      </c>
      <c r="D20" s="5">
        <v>24</v>
      </c>
      <c r="E20" s="5">
        <v>42</v>
      </c>
      <c r="F20" s="5">
        <v>56</v>
      </c>
      <c r="G20" s="5">
        <v>22</v>
      </c>
      <c r="H20" s="5">
        <v>33</v>
      </c>
      <c r="I20" s="5">
        <v>32</v>
      </c>
      <c r="J20" s="5">
        <v>36</v>
      </c>
      <c r="K20" s="5">
        <v>44</v>
      </c>
      <c r="L20" s="5">
        <v>50</v>
      </c>
      <c r="M20" s="5">
        <v>37</v>
      </c>
      <c r="N20" s="5">
        <v>40</v>
      </c>
      <c r="O20" s="5">
        <v>48</v>
      </c>
    </row>
    <row r="22" spans="1:15" x14ac:dyDescent="0.2">
      <c r="A22" t="s">
        <v>66</v>
      </c>
    </row>
    <row r="24" spans="1:15" x14ac:dyDescent="0.2">
      <c r="A24" s="6" t="s">
        <v>43</v>
      </c>
      <c r="B24" s="6" t="s">
        <v>44</v>
      </c>
      <c r="C24" s="6" t="s">
        <v>45</v>
      </c>
      <c r="D24" s="6" t="s">
        <v>67</v>
      </c>
      <c r="E24" s="6" t="s">
        <v>47</v>
      </c>
      <c r="F24" s="6" t="s">
        <v>48</v>
      </c>
      <c r="G24" s="6" t="s">
        <v>49</v>
      </c>
      <c r="H24" s="6" t="s">
        <v>50</v>
      </c>
      <c r="I24" s="6" t="s">
        <v>51</v>
      </c>
      <c r="J24" s="6" t="s">
        <v>52</v>
      </c>
      <c r="K24" s="6" t="s">
        <v>53</v>
      </c>
      <c r="L24" s="6" t="s">
        <v>54</v>
      </c>
      <c r="M24" s="6" t="s">
        <v>55</v>
      </c>
      <c r="N24" s="6" t="s">
        <v>56</v>
      </c>
      <c r="O24" s="6" t="s">
        <v>57</v>
      </c>
    </row>
    <row r="25" spans="1:15" x14ac:dyDescent="0.2">
      <c r="A25" s="5">
        <v>110</v>
      </c>
      <c r="B25" s="5">
        <v>140</v>
      </c>
      <c r="C25" s="5">
        <v>159</v>
      </c>
      <c r="D25" s="5">
        <v>45</v>
      </c>
      <c r="E25" s="5">
        <v>48</v>
      </c>
      <c r="F25" s="5">
        <v>52</v>
      </c>
      <c r="G25" s="5">
        <v>21</v>
      </c>
      <c r="H25" s="5">
        <v>32</v>
      </c>
      <c r="I25" s="5">
        <v>49</v>
      </c>
      <c r="J25" s="5">
        <v>30</v>
      </c>
      <c r="K25" s="5">
        <v>50</v>
      </c>
      <c r="L25" s="5">
        <v>49</v>
      </c>
      <c r="M25" s="5">
        <v>36</v>
      </c>
      <c r="N25" s="5">
        <v>55</v>
      </c>
      <c r="O25" s="5">
        <v>63</v>
      </c>
    </row>
    <row r="26" spans="1:15" x14ac:dyDescent="0.2">
      <c r="A26" s="5">
        <v>113</v>
      </c>
      <c r="B26" s="5">
        <v>132</v>
      </c>
      <c r="C26" s="5">
        <v>164</v>
      </c>
      <c r="D26" s="5">
        <v>42</v>
      </c>
      <c r="E26" s="5">
        <v>80</v>
      </c>
      <c r="F26" s="5">
        <v>68</v>
      </c>
      <c r="G26" s="5">
        <v>25</v>
      </c>
      <c r="H26" s="5">
        <v>30</v>
      </c>
      <c r="I26" s="5">
        <v>42</v>
      </c>
      <c r="J26" s="5">
        <v>34</v>
      </c>
      <c r="K26" s="5">
        <v>49</v>
      </c>
      <c r="L26" s="5">
        <v>57</v>
      </c>
      <c r="M26" s="5">
        <v>42</v>
      </c>
      <c r="N26" s="5">
        <v>59</v>
      </c>
      <c r="O26" s="5">
        <v>60</v>
      </c>
    </row>
    <row r="27" spans="1:15" x14ac:dyDescent="0.2">
      <c r="A27" s="5">
        <v>97</v>
      </c>
      <c r="B27" s="5">
        <v>138</v>
      </c>
      <c r="C27" s="5">
        <v>148</v>
      </c>
      <c r="D27" s="5">
        <v>50</v>
      </c>
      <c r="E27" s="5">
        <v>50</v>
      </c>
      <c r="F27" s="5">
        <v>53</v>
      </c>
      <c r="G27" s="5">
        <v>23</v>
      </c>
      <c r="H27" s="5">
        <v>36</v>
      </c>
      <c r="I27" s="5">
        <v>40</v>
      </c>
      <c r="J27" s="5">
        <v>36</v>
      </c>
      <c r="K27" s="5">
        <v>42</v>
      </c>
      <c r="L27" s="5">
        <v>51</v>
      </c>
      <c r="M27" s="5">
        <v>36</v>
      </c>
      <c r="N27" s="5">
        <v>48</v>
      </c>
      <c r="O27" s="5">
        <v>69</v>
      </c>
    </row>
  </sheetData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E0B4D-75EF-4463-9850-4464EBC4EEC0}">
  <dimension ref="A1:E23"/>
  <sheetViews>
    <sheetView workbookViewId="0">
      <selection activeCell="I10" sqref="I10"/>
    </sheetView>
  </sheetViews>
  <sheetFormatPr baseColWidth="10" defaultColWidth="8.83203125" defaultRowHeight="15" x14ac:dyDescent="0.2"/>
  <sheetData>
    <row r="1" spans="1:5" x14ac:dyDescent="0.2">
      <c r="A1" s="10" t="s">
        <v>153</v>
      </c>
      <c r="B1" s="10"/>
      <c r="C1" s="10" t="s">
        <v>154</v>
      </c>
      <c r="D1" s="10" t="s">
        <v>155</v>
      </c>
      <c r="E1" s="10" t="s">
        <v>156</v>
      </c>
    </row>
    <row r="2" spans="1:5" x14ac:dyDescent="0.2">
      <c r="A2" s="11" t="s">
        <v>116</v>
      </c>
      <c r="B2" s="12"/>
      <c r="C2" s="12">
        <v>63.5</v>
      </c>
      <c r="D2" s="12">
        <v>239.83333333333334</v>
      </c>
      <c r="E2" s="13">
        <f>C2*D2</f>
        <v>15229.416666666668</v>
      </c>
    </row>
    <row r="3" spans="1:5" x14ac:dyDescent="0.2">
      <c r="A3" s="11" t="s">
        <v>71</v>
      </c>
      <c r="B3" s="12"/>
      <c r="C3" s="12">
        <v>21</v>
      </c>
      <c r="D3" s="12">
        <v>42.833333333333336</v>
      </c>
      <c r="E3" s="13">
        <f t="shared" ref="E3:E23" si="0">C3*D3</f>
        <v>899.5</v>
      </c>
    </row>
    <row r="4" spans="1:5" x14ac:dyDescent="0.2">
      <c r="A4" s="11" t="s">
        <v>117</v>
      </c>
      <c r="B4" s="12"/>
      <c r="C4" s="12">
        <v>26</v>
      </c>
      <c r="D4" s="12">
        <v>56.5</v>
      </c>
      <c r="E4" s="13">
        <f t="shared" si="0"/>
        <v>1469</v>
      </c>
    </row>
    <row r="5" spans="1:5" x14ac:dyDescent="0.2">
      <c r="A5" s="11" t="s">
        <v>118</v>
      </c>
      <c r="B5" s="12"/>
      <c r="C5" s="12">
        <v>30.333333333333332</v>
      </c>
      <c r="D5" s="12">
        <v>94.833333333333329</v>
      </c>
      <c r="E5" s="13">
        <f t="shared" si="0"/>
        <v>2876.6111111111109</v>
      </c>
    </row>
    <row r="6" spans="1:5" x14ac:dyDescent="0.2">
      <c r="A6" s="11" t="s">
        <v>72</v>
      </c>
      <c r="B6" s="12"/>
      <c r="C6" s="12">
        <v>27.666666666666668</v>
      </c>
      <c r="D6" s="12">
        <v>78.166666666666671</v>
      </c>
      <c r="E6" s="13">
        <f t="shared" si="0"/>
        <v>2162.6111111111113</v>
      </c>
    </row>
    <row r="7" spans="1:5" x14ac:dyDescent="0.2">
      <c r="A7" s="11" t="s">
        <v>119</v>
      </c>
      <c r="B7" s="12"/>
      <c r="C7" s="12">
        <v>19.666666666666668</v>
      </c>
      <c r="D7" s="12">
        <v>37.166666666666664</v>
      </c>
      <c r="E7" s="13">
        <f t="shared" si="0"/>
        <v>730.94444444444446</v>
      </c>
    </row>
    <row r="8" spans="1:5" x14ac:dyDescent="0.2">
      <c r="A8" s="11" t="s">
        <v>120</v>
      </c>
      <c r="B8" s="12"/>
      <c r="C8" s="12">
        <v>11.5</v>
      </c>
      <c r="D8" s="12">
        <v>20.333333333333332</v>
      </c>
      <c r="E8" s="13">
        <f t="shared" si="0"/>
        <v>233.83333333333331</v>
      </c>
    </row>
    <row r="9" spans="1:5" x14ac:dyDescent="0.2">
      <c r="A9" s="11" t="s">
        <v>121</v>
      </c>
      <c r="B9" s="12"/>
      <c r="C9" s="12">
        <v>45.833333333333336</v>
      </c>
      <c r="D9" s="12">
        <v>138.16666666666666</v>
      </c>
      <c r="E9" s="13">
        <f t="shared" si="0"/>
        <v>6332.6388888888887</v>
      </c>
    </row>
    <row r="10" spans="1:5" x14ac:dyDescent="0.2">
      <c r="A10" s="11" t="s">
        <v>122</v>
      </c>
      <c r="B10" s="12"/>
      <c r="C10" s="14">
        <v>30.833333333333332</v>
      </c>
      <c r="D10" s="12">
        <v>74</v>
      </c>
      <c r="E10" s="13">
        <f t="shared" si="0"/>
        <v>2281.6666666666665</v>
      </c>
    </row>
    <row r="11" spans="1:5" x14ac:dyDescent="0.2">
      <c r="A11" s="11" t="s">
        <v>123</v>
      </c>
      <c r="B11" s="12"/>
      <c r="C11" s="14">
        <v>33.333333333333336</v>
      </c>
      <c r="D11" s="12">
        <v>97.833333333333329</v>
      </c>
      <c r="E11" s="13">
        <f t="shared" si="0"/>
        <v>3261.1111111111113</v>
      </c>
    </row>
    <row r="12" spans="1:5" x14ac:dyDescent="0.2">
      <c r="A12" s="15"/>
      <c r="B12" s="12"/>
      <c r="C12" s="12"/>
      <c r="D12" s="12"/>
      <c r="E12" s="13">
        <f t="shared" si="0"/>
        <v>0</v>
      </c>
    </row>
    <row r="13" spans="1:5" x14ac:dyDescent="0.2">
      <c r="A13" s="15"/>
      <c r="B13" s="12"/>
      <c r="C13" s="12"/>
      <c r="D13" s="12"/>
      <c r="E13" s="13">
        <f t="shared" si="0"/>
        <v>0</v>
      </c>
    </row>
    <row r="14" spans="1:5" x14ac:dyDescent="0.2">
      <c r="A14" s="11" t="s">
        <v>126</v>
      </c>
      <c r="B14" s="12"/>
      <c r="C14" s="12">
        <v>46</v>
      </c>
      <c r="D14" s="12">
        <v>96.833333333333329</v>
      </c>
      <c r="E14" s="13">
        <f t="shared" si="0"/>
        <v>4454.333333333333</v>
      </c>
    </row>
    <row r="15" spans="1:5" x14ac:dyDescent="0.2">
      <c r="A15" s="11" t="s">
        <v>80</v>
      </c>
      <c r="B15" s="12"/>
      <c r="C15" s="12">
        <v>13.666666666666666</v>
      </c>
      <c r="D15" s="12">
        <v>35</v>
      </c>
      <c r="E15" s="13">
        <f t="shared" si="0"/>
        <v>478.33333333333331</v>
      </c>
    </row>
    <row r="16" spans="1:5" x14ac:dyDescent="0.2">
      <c r="A16" s="11" t="s">
        <v>152</v>
      </c>
      <c r="B16" s="12"/>
      <c r="C16" s="12">
        <v>25.166666666666668</v>
      </c>
      <c r="D16" s="12">
        <v>52.833333333333336</v>
      </c>
      <c r="E16" s="13">
        <f t="shared" si="0"/>
        <v>1329.6388888888889</v>
      </c>
    </row>
    <row r="17" spans="1:5" x14ac:dyDescent="0.2">
      <c r="A17" s="11" t="s">
        <v>128</v>
      </c>
      <c r="B17" s="12"/>
      <c r="C17" s="12">
        <v>14.666666666666666</v>
      </c>
      <c r="D17" s="12">
        <v>28</v>
      </c>
      <c r="E17" s="13">
        <f t="shared" si="0"/>
        <v>410.66666666666663</v>
      </c>
    </row>
    <row r="18" spans="1:5" x14ac:dyDescent="0.2">
      <c r="A18" s="11" t="s">
        <v>81</v>
      </c>
      <c r="B18" s="12"/>
      <c r="C18" s="12">
        <v>17.5</v>
      </c>
      <c r="D18" s="12">
        <v>21.666666666666668</v>
      </c>
      <c r="E18" s="13">
        <f t="shared" si="0"/>
        <v>379.16666666666669</v>
      </c>
    </row>
    <row r="19" spans="1:5" x14ac:dyDescent="0.2">
      <c r="A19" s="11" t="s">
        <v>129</v>
      </c>
      <c r="B19" s="12"/>
      <c r="C19" s="12">
        <v>25.5</v>
      </c>
      <c r="D19" s="12">
        <v>43.5</v>
      </c>
      <c r="E19" s="13">
        <f t="shared" si="0"/>
        <v>1109.25</v>
      </c>
    </row>
    <row r="20" spans="1:5" x14ac:dyDescent="0.2">
      <c r="A20" s="11" t="s">
        <v>130</v>
      </c>
      <c r="B20" s="12"/>
      <c r="C20" s="12">
        <v>10.5</v>
      </c>
      <c r="D20" s="12">
        <v>12.833333333333334</v>
      </c>
      <c r="E20" s="13">
        <f t="shared" si="0"/>
        <v>134.75</v>
      </c>
    </row>
    <row r="21" spans="1:5" x14ac:dyDescent="0.2">
      <c r="A21" s="11" t="s">
        <v>131</v>
      </c>
      <c r="B21" s="12"/>
      <c r="C21" s="12">
        <v>34.166666666666664</v>
      </c>
      <c r="D21" s="12">
        <v>69</v>
      </c>
      <c r="E21" s="13">
        <f t="shared" si="0"/>
        <v>2357.5</v>
      </c>
    </row>
    <row r="22" spans="1:5" x14ac:dyDescent="0.2">
      <c r="A22" s="11" t="s">
        <v>132</v>
      </c>
      <c r="B22" s="12"/>
      <c r="C22" s="12">
        <v>21.833333333333332</v>
      </c>
      <c r="D22" s="12">
        <v>45.166666666666664</v>
      </c>
      <c r="E22" s="13">
        <f t="shared" si="0"/>
        <v>986.1388888888888</v>
      </c>
    </row>
    <row r="23" spans="1:5" x14ac:dyDescent="0.2">
      <c r="A23" s="11" t="s">
        <v>133</v>
      </c>
      <c r="B23" s="12"/>
      <c r="C23" s="12">
        <v>26</v>
      </c>
      <c r="D23" s="12">
        <v>48.666666666666664</v>
      </c>
      <c r="E23" s="13">
        <f t="shared" si="0"/>
        <v>1265.3333333333333</v>
      </c>
    </row>
  </sheetData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A4DA7-08E8-458E-A8DE-00610EB14292}">
  <dimension ref="A1:I23"/>
  <sheetViews>
    <sheetView workbookViewId="0">
      <selection activeCell="K7" sqref="K7"/>
    </sheetView>
  </sheetViews>
  <sheetFormatPr baseColWidth="10" defaultColWidth="8.83203125" defaultRowHeight="15" x14ac:dyDescent="0.2"/>
  <sheetData>
    <row r="1" spans="1:9" x14ac:dyDescent="0.2">
      <c r="A1" t="s">
        <v>68</v>
      </c>
      <c r="F1" t="s">
        <v>69</v>
      </c>
    </row>
    <row r="2" spans="1:9" x14ac:dyDescent="0.2">
      <c r="A2" s="6" t="s">
        <v>70</v>
      </c>
      <c r="B2" s="6" t="s">
        <v>71</v>
      </c>
      <c r="C2" s="6" t="s">
        <v>72</v>
      </c>
      <c r="D2" s="6" t="s">
        <v>73</v>
      </c>
      <c r="F2" s="6" t="s">
        <v>70</v>
      </c>
      <c r="G2" s="6" t="s">
        <v>71</v>
      </c>
      <c r="H2" s="6" t="s">
        <v>72</v>
      </c>
      <c r="I2" s="6" t="s">
        <v>73</v>
      </c>
    </row>
    <row r="3" spans="1:9" x14ac:dyDescent="0.2">
      <c r="A3" s="5">
        <v>36</v>
      </c>
      <c r="B3" s="5">
        <v>40</v>
      </c>
      <c r="C3" s="5">
        <v>41</v>
      </c>
      <c r="D3" s="5">
        <v>37</v>
      </c>
      <c r="F3" s="5">
        <v>46</v>
      </c>
      <c r="G3" s="5">
        <v>58</v>
      </c>
      <c r="H3" s="5">
        <v>51</v>
      </c>
      <c r="I3" s="5">
        <v>48</v>
      </c>
    </row>
    <row r="4" spans="1:9" x14ac:dyDescent="0.2">
      <c r="A4" s="5">
        <v>36</v>
      </c>
      <c r="B4" s="5">
        <v>28</v>
      </c>
      <c r="C4" s="5">
        <v>33</v>
      </c>
      <c r="D4" s="5">
        <v>27</v>
      </c>
      <c r="F4" s="5">
        <v>58</v>
      </c>
      <c r="G4" s="5">
        <v>38</v>
      </c>
      <c r="H4" s="5">
        <v>49</v>
      </c>
      <c r="I4" s="5">
        <v>45</v>
      </c>
    </row>
    <row r="5" spans="1:9" x14ac:dyDescent="0.2">
      <c r="A5" s="5">
        <v>39</v>
      </c>
      <c r="B5" s="5">
        <v>32</v>
      </c>
      <c r="C5" s="5">
        <v>38</v>
      </c>
      <c r="D5" s="5">
        <v>35</v>
      </c>
      <c r="F5" s="5">
        <v>62</v>
      </c>
      <c r="G5" s="5">
        <v>54</v>
      </c>
      <c r="H5" s="5">
        <v>45</v>
      </c>
      <c r="I5" s="5">
        <v>43</v>
      </c>
    </row>
    <row r="7" spans="1:9" x14ac:dyDescent="0.2">
      <c r="A7" t="s">
        <v>74</v>
      </c>
      <c r="F7" t="s">
        <v>75</v>
      </c>
    </row>
    <row r="8" spans="1:9" x14ac:dyDescent="0.2">
      <c r="A8" s="6" t="s">
        <v>76</v>
      </c>
      <c r="B8" s="6" t="s">
        <v>71</v>
      </c>
      <c r="C8" s="6" t="s">
        <v>72</v>
      </c>
      <c r="D8" s="6" t="s">
        <v>73</v>
      </c>
      <c r="F8" s="6" t="s">
        <v>70</v>
      </c>
      <c r="G8" s="6" t="s">
        <v>71</v>
      </c>
      <c r="H8" s="6" t="s">
        <v>72</v>
      </c>
      <c r="I8" s="6" t="s">
        <v>73</v>
      </c>
    </row>
    <row r="9" spans="1:9" x14ac:dyDescent="0.2">
      <c r="A9" s="5">
        <v>62</v>
      </c>
      <c r="B9" s="5">
        <v>43</v>
      </c>
      <c r="C9" s="5">
        <v>44</v>
      </c>
      <c r="D9" s="5">
        <v>50</v>
      </c>
      <c r="F9" s="5">
        <v>56</v>
      </c>
      <c r="G9" s="5">
        <v>44</v>
      </c>
      <c r="H9" s="5">
        <v>58</v>
      </c>
      <c r="I9" s="5">
        <v>60</v>
      </c>
    </row>
    <row r="10" spans="1:9" x14ac:dyDescent="0.2">
      <c r="A10" s="5">
        <v>65</v>
      </c>
      <c r="B10" s="5">
        <v>54</v>
      </c>
      <c r="C10" s="5">
        <v>50</v>
      </c>
      <c r="D10" s="5">
        <v>42</v>
      </c>
      <c r="F10" s="5">
        <v>61</v>
      </c>
      <c r="G10" s="5">
        <v>42</v>
      </c>
      <c r="H10" s="5">
        <v>61</v>
      </c>
      <c r="I10" s="5">
        <v>62</v>
      </c>
    </row>
    <row r="11" spans="1:9" x14ac:dyDescent="0.2">
      <c r="A11" s="5">
        <v>70</v>
      </c>
      <c r="B11" s="5">
        <v>57</v>
      </c>
      <c r="C11" s="5">
        <v>48</v>
      </c>
      <c r="D11" s="5">
        <v>45</v>
      </c>
      <c r="F11" s="5">
        <v>62</v>
      </c>
      <c r="G11" s="5">
        <v>53</v>
      </c>
      <c r="H11" s="5">
        <v>52</v>
      </c>
      <c r="I11" s="5">
        <v>66</v>
      </c>
    </row>
    <row r="13" spans="1:9" x14ac:dyDescent="0.2">
      <c r="A13" t="s">
        <v>77</v>
      </c>
      <c r="F13" t="s">
        <v>78</v>
      </c>
    </row>
    <row r="14" spans="1:9" x14ac:dyDescent="0.2">
      <c r="A14" s="6" t="s">
        <v>79</v>
      </c>
      <c r="B14" s="6" t="s">
        <v>80</v>
      </c>
      <c r="C14" s="6" t="s">
        <v>81</v>
      </c>
      <c r="D14" s="6" t="s">
        <v>82</v>
      </c>
      <c r="F14" s="6" t="s">
        <v>79</v>
      </c>
      <c r="G14" s="6" t="s">
        <v>80</v>
      </c>
      <c r="H14" s="6" t="s">
        <v>81</v>
      </c>
      <c r="I14" s="6" t="s">
        <v>82</v>
      </c>
    </row>
    <row r="15" spans="1:9" x14ac:dyDescent="0.2">
      <c r="A15" s="5">
        <v>39</v>
      </c>
      <c r="B15" s="5">
        <v>43</v>
      </c>
      <c r="C15" s="5">
        <v>38</v>
      </c>
      <c r="D15" s="5">
        <v>35</v>
      </c>
      <c r="F15" s="5">
        <v>66</v>
      </c>
      <c r="G15" s="5">
        <v>60</v>
      </c>
      <c r="H15" s="5">
        <v>56</v>
      </c>
      <c r="I15" s="5">
        <v>48</v>
      </c>
    </row>
    <row r="16" spans="1:9" x14ac:dyDescent="0.2">
      <c r="A16" s="5">
        <v>49</v>
      </c>
      <c r="B16" s="5">
        <v>42</v>
      </c>
      <c r="C16" s="5">
        <v>43</v>
      </c>
      <c r="D16" s="5">
        <v>30</v>
      </c>
      <c r="F16" s="5">
        <v>61</v>
      </c>
      <c r="G16" s="5">
        <v>70</v>
      </c>
      <c r="H16" s="5">
        <v>53</v>
      </c>
      <c r="I16" s="5">
        <v>44</v>
      </c>
    </row>
    <row r="17" spans="1:9" x14ac:dyDescent="0.2">
      <c r="A17" s="5">
        <v>41</v>
      </c>
      <c r="B17" s="5">
        <v>39</v>
      </c>
      <c r="C17" s="5">
        <v>39</v>
      </c>
      <c r="D17" s="5">
        <v>42</v>
      </c>
      <c r="F17" s="5">
        <v>63</v>
      </c>
      <c r="G17" s="5">
        <v>67</v>
      </c>
      <c r="H17" s="5">
        <v>50</v>
      </c>
      <c r="I17" s="5">
        <v>63</v>
      </c>
    </row>
    <row r="19" spans="1:9" x14ac:dyDescent="0.2">
      <c r="A19" t="s">
        <v>83</v>
      </c>
      <c r="F19" t="s">
        <v>84</v>
      </c>
    </row>
    <row r="20" spans="1:9" x14ac:dyDescent="0.2">
      <c r="A20" s="6" t="s">
        <v>79</v>
      </c>
      <c r="B20" s="6" t="s">
        <v>80</v>
      </c>
      <c r="C20" s="6" t="s">
        <v>81</v>
      </c>
      <c r="D20" s="6" t="s">
        <v>82</v>
      </c>
      <c r="F20" s="6" t="s">
        <v>79</v>
      </c>
      <c r="G20" s="6" t="s">
        <v>80</v>
      </c>
      <c r="H20" s="6" t="s">
        <v>81</v>
      </c>
      <c r="I20" s="6" t="s">
        <v>82</v>
      </c>
    </row>
    <row r="21" spans="1:9" x14ac:dyDescent="0.2">
      <c r="A21" s="5">
        <v>58</v>
      </c>
      <c r="B21" s="5">
        <v>53</v>
      </c>
      <c r="C21" s="5">
        <v>49</v>
      </c>
      <c r="D21" s="5">
        <v>48</v>
      </c>
      <c r="F21" s="5">
        <v>88</v>
      </c>
      <c r="G21" s="5">
        <v>103</v>
      </c>
      <c r="H21" s="5">
        <v>77</v>
      </c>
      <c r="I21" s="5">
        <v>73</v>
      </c>
    </row>
    <row r="22" spans="1:9" x14ac:dyDescent="0.2">
      <c r="A22" s="5">
        <v>59</v>
      </c>
      <c r="B22" s="5">
        <v>49</v>
      </c>
      <c r="C22" s="5">
        <v>49</v>
      </c>
      <c r="D22" s="5">
        <v>47</v>
      </c>
      <c r="F22" s="5">
        <v>69</v>
      </c>
      <c r="G22" s="5">
        <v>78</v>
      </c>
      <c r="H22" s="5">
        <v>60</v>
      </c>
      <c r="I22" s="5">
        <v>80</v>
      </c>
    </row>
    <row r="23" spans="1:9" x14ac:dyDescent="0.2">
      <c r="A23" s="5">
        <v>50</v>
      </c>
      <c r="B23" s="5">
        <v>40</v>
      </c>
      <c r="C23" s="5">
        <v>48</v>
      </c>
      <c r="D23" s="5">
        <v>53</v>
      </c>
      <c r="F23" s="5">
        <v>60</v>
      </c>
      <c r="G23" s="5">
        <v>70</v>
      </c>
      <c r="H23" s="5">
        <v>58</v>
      </c>
      <c r="I23" s="5">
        <v>9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EB609-E9D4-492B-9FE2-CFC6385DCC3C}">
  <dimension ref="A1:BB15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54" x14ac:dyDescent="0.2">
      <c r="C1" s="18" t="s">
        <v>9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 t="s">
        <v>10</v>
      </c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 t="s">
        <v>11</v>
      </c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 t="s">
        <v>12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</row>
    <row r="2" spans="1:54" x14ac:dyDescent="0.2">
      <c r="A2">
        <v>21</v>
      </c>
      <c r="C2" s="1">
        <v>416.12</v>
      </c>
      <c r="D2" s="1">
        <v>410.06</v>
      </c>
      <c r="E2" s="1">
        <v>355.26</v>
      </c>
      <c r="F2" s="1">
        <v>367.34</v>
      </c>
      <c r="G2" s="1">
        <v>368</v>
      </c>
      <c r="H2" s="1">
        <v>362.29</v>
      </c>
      <c r="I2" s="1">
        <v>394.49</v>
      </c>
      <c r="J2" s="1">
        <v>387.64</v>
      </c>
      <c r="K2" s="1">
        <v>424</v>
      </c>
      <c r="L2" s="1">
        <v>409.06</v>
      </c>
      <c r="M2" s="1"/>
      <c r="N2" s="1"/>
      <c r="O2" s="1">
        <v>529.41999999999996</v>
      </c>
      <c r="P2" s="1">
        <v>556.59</v>
      </c>
      <c r="Q2" s="1">
        <v>533.76</v>
      </c>
      <c r="R2" s="1">
        <v>540.23</v>
      </c>
      <c r="S2" s="1">
        <v>511.4</v>
      </c>
      <c r="T2" s="1">
        <v>502.43</v>
      </c>
      <c r="U2" s="1">
        <v>482.27</v>
      </c>
      <c r="V2" s="1">
        <v>563.63</v>
      </c>
      <c r="W2" s="1">
        <v>532.86</v>
      </c>
      <c r="X2" s="1">
        <v>530.30999999999995</v>
      </c>
      <c r="Y2" s="1">
        <v>513.62</v>
      </c>
      <c r="Z2" s="1">
        <v>399.75</v>
      </c>
      <c r="AA2" s="1"/>
      <c r="AB2" s="1"/>
      <c r="AC2" s="1">
        <v>488.56</v>
      </c>
      <c r="AD2" s="1">
        <v>464.45</v>
      </c>
      <c r="AE2" s="1">
        <v>527.66999999999996</v>
      </c>
      <c r="AF2" s="1">
        <v>552.42999999999995</v>
      </c>
      <c r="AG2" s="1">
        <v>524.38</v>
      </c>
      <c r="AH2" s="1">
        <v>615.77</v>
      </c>
      <c r="AI2" s="1">
        <v>604.49</v>
      </c>
      <c r="AJ2" s="1">
        <v>603.97</v>
      </c>
      <c r="AK2" s="1">
        <v>642.13</v>
      </c>
      <c r="AL2" s="1">
        <v>621.62</v>
      </c>
      <c r="AM2" s="1">
        <v>605.30999999999995</v>
      </c>
      <c r="AN2" s="1">
        <v>396.2</v>
      </c>
      <c r="AO2" s="1"/>
      <c r="AP2" s="1"/>
      <c r="AQ2" s="1">
        <v>811.92</v>
      </c>
      <c r="AR2" s="1">
        <v>784.35</v>
      </c>
      <c r="AS2" s="1">
        <v>743.48</v>
      </c>
      <c r="AT2" s="1">
        <v>658.98</v>
      </c>
      <c r="AU2" s="1">
        <v>783.67</v>
      </c>
      <c r="AV2" s="1">
        <v>862.51</v>
      </c>
      <c r="AW2" s="1">
        <v>781.51</v>
      </c>
      <c r="AX2" s="1">
        <v>769.5</v>
      </c>
      <c r="AY2" s="1">
        <v>695.32</v>
      </c>
      <c r="AZ2" s="1">
        <v>831.95</v>
      </c>
      <c r="BA2" s="1">
        <v>796.41</v>
      </c>
      <c r="BB2" s="1">
        <v>627.09</v>
      </c>
    </row>
    <row r="3" spans="1:54" x14ac:dyDescent="0.2">
      <c r="A3">
        <v>27</v>
      </c>
      <c r="C3" s="1">
        <v>406</v>
      </c>
      <c r="D3" s="1">
        <v>397.38</v>
      </c>
      <c r="E3" s="1">
        <v>339.69</v>
      </c>
      <c r="F3" s="1">
        <v>353.29</v>
      </c>
      <c r="G3" s="1">
        <v>355.8</v>
      </c>
      <c r="H3" s="1">
        <v>349.94</v>
      </c>
      <c r="I3" s="1">
        <v>383.77</v>
      </c>
      <c r="J3" s="1">
        <v>372.69</v>
      </c>
      <c r="K3" s="1">
        <v>410.15</v>
      </c>
      <c r="L3" s="1">
        <v>396.13</v>
      </c>
      <c r="M3" s="1"/>
      <c r="N3" s="1"/>
      <c r="O3" s="1">
        <v>532.85</v>
      </c>
      <c r="P3" s="1">
        <v>552.59</v>
      </c>
      <c r="Q3" s="1">
        <v>534.77</v>
      </c>
      <c r="R3" s="1">
        <v>519.72</v>
      </c>
      <c r="S3" s="1">
        <v>509.58</v>
      </c>
      <c r="T3" s="1">
        <v>501.74</v>
      </c>
      <c r="U3" s="1">
        <v>476.87</v>
      </c>
      <c r="V3" s="1">
        <v>563.67999999999995</v>
      </c>
      <c r="W3" s="1">
        <v>532.38</v>
      </c>
      <c r="X3" s="1">
        <v>530.70000000000005</v>
      </c>
      <c r="Y3" s="1">
        <v>512</v>
      </c>
      <c r="Z3" s="1">
        <v>408.41</v>
      </c>
      <c r="AA3" s="1"/>
      <c r="AB3" s="1"/>
      <c r="AC3" s="1">
        <v>487.17</v>
      </c>
      <c r="AD3" s="1">
        <v>457.45</v>
      </c>
      <c r="AE3" s="1">
        <v>524.16999999999996</v>
      </c>
      <c r="AF3" s="1">
        <v>545</v>
      </c>
      <c r="AG3" s="1">
        <v>510.53</v>
      </c>
      <c r="AH3" s="1">
        <v>610.72</v>
      </c>
      <c r="AI3" s="1">
        <v>596.97</v>
      </c>
      <c r="AJ3" s="1">
        <v>601.23</v>
      </c>
      <c r="AK3" s="1">
        <v>638.04</v>
      </c>
      <c r="AL3" s="1">
        <v>620.4</v>
      </c>
      <c r="AM3" s="1">
        <v>609.22</v>
      </c>
      <c r="AN3" s="1">
        <v>395.4</v>
      </c>
      <c r="AO3" s="1"/>
      <c r="AP3" s="1"/>
      <c r="AQ3" s="1">
        <v>805.74</v>
      </c>
      <c r="AR3" s="1">
        <v>767.79</v>
      </c>
      <c r="AS3" s="1">
        <v>729.21</v>
      </c>
      <c r="AT3" s="1">
        <v>646.91999999999996</v>
      </c>
      <c r="AU3" s="1">
        <v>765.76</v>
      </c>
      <c r="AV3" s="1">
        <v>840.14</v>
      </c>
      <c r="AW3" s="1">
        <v>764.99</v>
      </c>
      <c r="AX3" s="1">
        <v>754.07</v>
      </c>
      <c r="AY3" s="1">
        <v>679.34</v>
      </c>
      <c r="AZ3" s="1">
        <v>819.05</v>
      </c>
      <c r="BA3" s="1">
        <v>782.9</v>
      </c>
      <c r="BB3" s="1">
        <v>620.27</v>
      </c>
    </row>
    <row r="4" spans="1:54" x14ac:dyDescent="0.2">
      <c r="A4">
        <v>34</v>
      </c>
      <c r="C4" s="1">
        <v>400.24</v>
      </c>
      <c r="D4" s="1">
        <v>382.47</v>
      </c>
      <c r="E4" s="1">
        <v>328.41</v>
      </c>
      <c r="F4" s="1">
        <v>343.16</v>
      </c>
      <c r="G4" s="1">
        <v>345.61</v>
      </c>
      <c r="H4" s="1">
        <v>339.06</v>
      </c>
      <c r="I4" s="1">
        <v>373.41</v>
      </c>
      <c r="J4" s="1">
        <v>359.98</v>
      </c>
      <c r="K4" s="1">
        <v>398.72</v>
      </c>
      <c r="L4" s="1">
        <v>387.33</v>
      </c>
      <c r="M4" s="1"/>
      <c r="N4" s="1"/>
      <c r="O4" s="1">
        <v>528.45000000000005</v>
      </c>
      <c r="P4" s="1">
        <v>544.25</v>
      </c>
      <c r="Q4" s="1">
        <v>522.98</v>
      </c>
      <c r="R4" s="1">
        <v>511.47</v>
      </c>
      <c r="S4" s="1">
        <v>496.84</v>
      </c>
      <c r="T4" s="1">
        <v>491.97</v>
      </c>
      <c r="U4" s="1">
        <v>477.57</v>
      </c>
      <c r="V4" s="1">
        <v>554.04999999999995</v>
      </c>
      <c r="W4" s="1">
        <v>521.30999999999995</v>
      </c>
      <c r="X4" s="1">
        <v>524.39</v>
      </c>
      <c r="Y4" s="1">
        <v>508.04</v>
      </c>
      <c r="Z4" s="1">
        <v>415.35</v>
      </c>
      <c r="AA4" s="1"/>
      <c r="AB4" s="1"/>
      <c r="AC4" s="1">
        <v>483.4</v>
      </c>
      <c r="AD4" s="1">
        <v>450.16</v>
      </c>
      <c r="AE4" s="1">
        <v>514.5</v>
      </c>
      <c r="AF4" s="1">
        <v>537.70000000000005</v>
      </c>
      <c r="AG4" s="1">
        <v>501.18</v>
      </c>
      <c r="AH4" s="1">
        <v>602.09</v>
      </c>
      <c r="AI4" s="1">
        <v>584.28</v>
      </c>
      <c r="AJ4" s="1">
        <v>593.92999999999995</v>
      </c>
      <c r="AK4" s="1">
        <v>631.23</v>
      </c>
      <c r="AL4" s="1">
        <v>612.26</v>
      </c>
      <c r="AM4" s="1">
        <v>601.17999999999995</v>
      </c>
      <c r="AN4" s="1">
        <v>391.35</v>
      </c>
      <c r="AO4" s="1"/>
      <c r="AP4" s="1"/>
      <c r="AQ4" s="1">
        <v>796.33</v>
      </c>
      <c r="AR4" s="1">
        <v>748.17</v>
      </c>
      <c r="AS4" s="1">
        <v>708.37</v>
      </c>
      <c r="AT4" s="1">
        <v>630.96</v>
      </c>
      <c r="AU4" s="1">
        <v>741.98</v>
      </c>
      <c r="AV4" s="1">
        <v>818.34</v>
      </c>
      <c r="AW4" s="1">
        <v>745.13</v>
      </c>
      <c r="AX4" s="1">
        <v>735.03</v>
      </c>
      <c r="AY4" s="1">
        <v>661.12</v>
      </c>
      <c r="AZ4" s="1">
        <v>794.66</v>
      </c>
      <c r="BA4" s="1">
        <v>761.88</v>
      </c>
      <c r="BB4" s="1">
        <v>610.4</v>
      </c>
    </row>
    <row r="5" spans="1:54" x14ac:dyDescent="0.2">
      <c r="A5">
        <v>41</v>
      </c>
      <c r="C5" s="1">
        <v>179.19</v>
      </c>
      <c r="D5" s="1">
        <v>181.36</v>
      </c>
      <c r="E5" s="1">
        <v>154.19</v>
      </c>
      <c r="F5" s="1">
        <v>163.44</v>
      </c>
      <c r="G5" s="1">
        <v>161.74</v>
      </c>
      <c r="H5" s="1">
        <v>153.65</v>
      </c>
      <c r="I5" s="1">
        <v>180.2</v>
      </c>
      <c r="J5" s="1">
        <v>183.23</v>
      </c>
      <c r="K5" s="1">
        <v>188.12</v>
      </c>
      <c r="L5" s="1">
        <v>174.29</v>
      </c>
      <c r="M5" s="1"/>
      <c r="N5" s="1"/>
      <c r="O5" s="1">
        <v>396.8</v>
      </c>
      <c r="P5" s="1">
        <v>398.44</v>
      </c>
      <c r="Q5" s="1">
        <v>381.09</v>
      </c>
      <c r="R5" s="1">
        <v>363.31</v>
      </c>
      <c r="S5" s="1">
        <v>366.16</v>
      </c>
      <c r="T5" s="1">
        <v>376.06</v>
      </c>
      <c r="U5" s="1">
        <v>345.99</v>
      </c>
      <c r="V5" s="1">
        <v>409.79</v>
      </c>
      <c r="W5" s="1">
        <v>184.69</v>
      </c>
      <c r="X5" s="1">
        <v>405.27</v>
      </c>
      <c r="Y5" s="1">
        <v>384.61</v>
      </c>
      <c r="Z5" s="1">
        <v>325.24</v>
      </c>
      <c r="AA5" s="1"/>
      <c r="AB5" s="1"/>
      <c r="AC5" s="1">
        <v>407.34</v>
      </c>
      <c r="AD5" s="1">
        <v>360.87</v>
      </c>
      <c r="AE5" s="1">
        <v>408.27</v>
      </c>
      <c r="AF5" s="1">
        <v>416.32</v>
      </c>
      <c r="AG5" s="1">
        <v>401.98</v>
      </c>
      <c r="AH5" s="1">
        <v>501.68</v>
      </c>
      <c r="AI5" s="1">
        <v>445.86</v>
      </c>
      <c r="AJ5" s="1">
        <v>483.99</v>
      </c>
      <c r="AK5" s="1">
        <v>537.66999999999996</v>
      </c>
      <c r="AL5" s="1">
        <v>498.86</v>
      </c>
      <c r="AM5" s="1">
        <v>512.85</v>
      </c>
      <c r="AN5" s="1">
        <v>332.92</v>
      </c>
      <c r="AO5" s="1"/>
      <c r="AP5" s="1"/>
      <c r="AQ5" s="1">
        <v>686.71</v>
      </c>
      <c r="AR5" s="1">
        <v>636.16999999999996</v>
      </c>
      <c r="AS5" s="1">
        <v>604.16</v>
      </c>
      <c r="AT5" s="1">
        <v>525.63</v>
      </c>
      <c r="AU5" s="1">
        <v>626.89</v>
      </c>
      <c r="AV5" s="1">
        <v>674.16</v>
      </c>
      <c r="AW5" s="1">
        <v>636.67999999999995</v>
      </c>
      <c r="AX5" s="1">
        <v>629.77</v>
      </c>
      <c r="AY5" s="1">
        <v>564.85</v>
      </c>
      <c r="AZ5" s="1">
        <v>664.76</v>
      </c>
      <c r="BA5" s="1">
        <v>650.01</v>
      </c>
      <c r="BB5" s="1">
        <v>532.59</v>
      </c>
    </row>
    <row r="6" spans="1:54" x14ac:dyDescent="0.2">
      <c r="A6">
        <v>47</v>
      </c>
      <c r="C6" s="1">
        <v>173.78</v>
      </c>
      <c r="D6" s="1">
        <v>164.19</v>
      </c>
      <c r="E6" s="1">
        <v>141.47</v>
      </c>
      <c r="F6" s="1">
        <v>153.68</v>
      </c>
      <c r="G6" s="1">
        <v>155.24</v>
      </c>
      <c r="H6" s="1">
        <v>146.30000000000001</v>
      </c>
      <c r="I6" s="1">
        <v>170.15</v>
      </c>
      <c r="J6" s="1">
        <v>173.94</v>
      </c>
      <c r="K6" s="1">
        <v>183.04</v>
      </c>
      <c r="L6" s="1">
        <v>169.85</v>
      </c>
      <c r="M6" s="1"/>
      <c r="N6" s="1"/>
      <c r="O6" s="1">
        <v>404.43</v>
      </c>
      <c r="P6" s="1">
        <v>395.61</v>
      </c>
      <c r="Q6" s="1">
        <v>377.15</v>
      </c>
      <c r="R6" s="1">
        <v>358.47</v>
      </c>
      <c r="S6" s="1">
        <v>362.15</v>
      </c>
      <c r="T6" s="1">
        <v>369.04</v>
      </c>
      <c r="U6" s="1">
        <v>340.5</v>
      </c>
      <c r="V6" s="1">
        <v>404.92</v>
      </c>
      <c r="W6" s="1">
        <v>180.32</v>
      </c>
      <c r="X6" s="1">
        <v>398.18</v>
      </c>
      <c r="Y6" s="1">
        <v>379.05</v>
      </c>
      <c r="Z6" s="1">
        <v>324.47000000000003</v>
      </c>
      <c r="AA6" s="1"/>
      <c r="AB6" s="1"/>
      <c r="AC6" s="1">
        <v>411.95</v>
      </c>
      <c r="AD6" s="1">
        <v>357.93</v>
      </c>
      <c r="AE6" s="1">
        <v>403.42</v>
      </c>
      <c r="AF6" s="1">
        <v>413.45</v>
      </c>
      <c r="AG6" s="1">
        <v>398.97</v>
      </c>
      <c r="AH6" s="1">
        <v>496.22</v>
      </c>
      <c r="AI6" s="1">
        <v>451.34</v>
      </c>
      <c r="AJ6" s="1">
        <v>486.19</v>
      </c>
      <c r="AK6" s="1">
        <v>536.13</v>
      </c>
      <c r="AL6" s="1">
        <v>491.23</v>
      </c>
      <c r="AM6" s="1">
        <v>508.61</v>
      </c>
      <c r="AN6" s="1">
        <v>335.44</v>
      </c>
      <c r="AO6" s="1"/>
      <c r="AP6" s="1"/>
      <c r="AQ6" s="1">
        <v>687.98</v>
      </c>
      <c r="AR6" s="1">
        <v>632.48</v>
      </c>
      <c r="AS6" s="1">
        <v>594.42999999999995</v>
      </c>
      <c r="AT6" s="1">
        <v>522.79</v>
      </c>
      <c r="AU6" s="1">
        <v>624.65</v>
      </c>
      <c r="AV6" s="1">
        <v>672.85</v>
      </c>
      <c r="AW6" s="1">
        <v>632.05999999999995</v>
      </c>
      <c r="AX6" s="1">
        <v>624.22</v>
      </c>
      <c r="AY6" s="1">
        <v>559.91</v>
      </c>
      <c r="AZ6" s="1">
        <v>657.87</v>
      </c>
      <c r="BA6" s="1">
        <v>638.23</v>
      </c>
      <c r="BB6" s="1">
        <v>525.53</v>
      </c>
    </row>
    <row r="7" spans="1:54" x14ac:dyDescent="0.2">
      <c r="A7">
        <v>54</v>
      </c>
      <c r="C7" s="1">
        <v>167.2</v>
      </c>
      <c r="D7" s="1">
        <v>162.97</v>
      </c>
      <c r="E7" s="1">
        <v>142.63999999999999</v>
      </c>
      <c r="F7" s="1">
        <v>148.86000000000001</v>
      </c>
      <c r="G7" s="1">
        <v>150.29</v>
      </c>
      <c r="H7" s="1">
        <v>139.96</v>
      </c>
      <c r="I7" s="1">
        <v>161.43</v>
      </c>
      <c r="J7" s="1">
        <v>167.93</v>
      </c>
      <c r="K7" s="1">
        <v>174.71</v>
      </c>
      <c r="L7" s="1">
        <v>163.79</v>
      </c>
      <c r="M7" s="1"/>
      <c r="N7" s="1"/>
      <c r="O7" s="1">
        <v>403.92</v>
      </c>
      <c r="P7" s="1">
        <v>387.28</v>
      </c>
      <c r="Q7" s="1">
        <v>369.45</v>
      </c>
      <c r="R7" s="1">
        <v>354.1</v>
      </c>
      <c r="S7" s="1">
        <v>358</v>
      </c>
      <c r="T7" s="1">
        <v>361.92</v>
      </c>
      <c r="U7" s="1">
        <v>335.74</v>
      </c>
      <c r="V7" s="1">
        <v>399.48</v>
      </c>
      <c r="W7" s="1">
        <v>171.96</v>
      </c>
      <c r="X7" s="1">
        <v>388.43</v>
      </c>
      <c r="Y7" s="1">
        <v>374.82</v>
      </c>
      <c r="Z7" s="1">
        <v>320.79000000000002</v>
      </c>
      <c r="AA7" s="1"/>
      <c r="AB7" s="1"/>
      <c r="AC7" s="1">
        <v>413.79</v>
      </c>
      <c r="AD7" s="1">
        <v>351.34</v>
      </c>
      <c r="AE7" s="1">
        <v>394.52</v>
      </c>
      <c r="AF7" s="1">
        <v>410.16</v>
      </c>
      <c r="AG7" s="1">
        <v>389.94</v>
      </c>
      <c r="AH7" s="1">
        <v>486.53</v>
      </c>
      <c r="AI7" s="1">
        <v>444.26</v>
      </c>
      <c r="AJ7" s="1">
        <v>477.87</v>
      </c>
      <c r="AK7" s="1">
        <v>528.55999999999995</v>
      </c>
      <c r="AL7" s="1">
        <v>483.24</v>
      </c>
      <c r="AM7" s="1">
        <v>500.47</v>
      </c>
      <c r="AN7" s="1">
        <v>332.04</v>
      </c>
      <c r="AO7" s="1"/>
      <c r="AP7" s="1"/>
      <c r="AQ7" s="1">
        <v>692.1</v>
      </c>
      <c r="AR7" s="1">
        <v>622.84</v>
      </c>
      <c r="AS7" s="1">
        <v>585.6</v>
      </c>
      <c r="AT7" s="1">
        <v>512.9</v>
      </c>
      <c r="AU7" s="1">
        <v>613.16</v>
      </c>
      <c r="AV7" s="1">
        <v>662.23</v>
      </c>
      <c r="AW7" s="1">
        <v>621.45000000000005</v>
      </c>
      <c r="AX7" s="1">
        <v>611.58000000000004</v>
      </c>
      <c r="AY7" s="1">
        <v>548.66</v>
      </c>
      <c r="AZ7" s="1">
        <v>637.41999999999996</v>
      </c>
      <c r="BA7" s="1">
        <v>622.34</v>
      </c>
      <c r="BB7" s="1">
        <v>518.49</v>
      </c>
    </row>
    <row r="8" spans="1:54" x14ac:dyDescent="0.2">
      <c r="A8">
        <v>61</v>
      </c>
      <c r="C8" s="1">
        <v>497.23</v>
      </c>
      <c r="D8" s="1">
        <v>498.41</v>
      </c>
      <c r="E8" s="1">
        <v>385.53</v>
      </c>
      <c r="F8" s="1">
        <v>391.34</v>
      </c>
      <c r="G8" s="1">
        <v>334.7</v>
      </c>
      <c r="H8" s="1">
        <v>320.43</v>
      </c>
      <c r="I8" s="1">
        <v>350.84</v>
      </c>
      <c r="J8" s="1">
        <v>407.17</v>
      </c>
      <c r="K8" s="1">
        <v>374.29</v>
      </c>
      <c r="L8" s="1">
        <v>360.9</v>
      </c>
      <c r="M8" s="1"/>
      <c r="N8" s="1"/>
      <c r="O8" s="1">
        <v>573.04</v>
      </c>
      <c r="P8" s="1">
        <v>713.7</v>
      </c>
      <c r="Q8" s="1">
        <v>550.03</v>
      </c>
      <c r="R8" s="1">
        <v>466.72</v>
      </c>
      <c r="S8" s="1">
        <v>503.26</v>
      </c>
      <c r="T8" s="1">
        <v>580.24</v>
      </c>
      <c r="U8" s="1">
        <v>496.81</v>
      </c>
      <c r="V8" s="1">
        <v>583.20000000000005</v>
      </c>
      <c r="W8" s="1">
        <v>167.76</v>
      </c>
      <c r="X8" s="1">
        <v>597.65</v>
      </c>
      <c r="Y8" s="1">
        <v>557.39</v>
      </c>
      <c r="Z8" s="1">
        <v>438.86</v>
      </c>
      <c r="AA8" s="1"/>
      <c r="AB8" s="1"/>
      <c r="AC8" s="1">
        <v>705.24</v>
      </c>
      <c r="AD8" s="1">
        <v>623.36</v>
      </c>
      <c r="AE8" s="1">
        <v>721.78</v>
      </c>
      <c r="AF8" s="1">
        <v>859.57</v>
      </c>
      <c r="AG8" s="1">
        <v>750.35</v>
      </c>
      <c r="AH8" s="1">
        <v>883.53</v>
      </c>
      <c r="AI8" s="1">
        <v>825.84</v>
      </c>
      <c r="AJ8" s="1">
        <v>843.47</v>
      </c>
      <c r="AK8" s="1">
        <v>750.99</v>
      </c>
      <c r="AL8" s="1">
        <v>853.4</v>
      </c>
      <c r="AM8" s="1">
        <v>834.57</v>
      </c>
      <c r="AN8" s="1">
        <v>536.26</v>
      </c>
      <c r="AO8" s="1"/>
      <c r="AP8" s="1"/>
      <c r="AQ8" s="1">
        <v>1096.6099999999999</v>
      </c>
      <c r="AR8" s="1">
        <v>944.02</v>
      </c>
      <c r="AS8" s="1">
        <v>854.51</v>
      </c>
      <c r="AT8" s="1">
        <v>788.69</v>
      </c>
      <c r="AU8" s="1">
        <v>899.71</v>
      </c>
      <c r="AV8" s="1">
        <v>1052.78</v>
      </c>
      <c r="AW8" s="1">
        <v>865.99</v>
      </c>
      <c r="AX8" s="1">
        <v>877.3</v>
      </c>
      <c r="AY8" s="1">
        <v>779.6</v>
      </c>
      <c r="AZ8" s="1">
        <v>923.56</v>
      </c>
      <c r="BA8" s="1">
        <v>929.12</v>
      </c>
      <c r="BB8" s="1">
        <v>719.97</v>
      </c>
    </row>
    <row r="9" spans="1:54" x14ac:dyDescent="0.2">
      <c r="A9">
        <v>67</v>
      </c>
      <c r="C9" s="1">
        <v>547.74</v>
      </c>
      <c r="D9" s="1">
        <v>516.52</v>
      </c>
      <c r="E9" s="1">
        <v>433.43</v>
      </c>
      <c r="F9" s="1">
        <v>431.19</v>
      </c>
      <c r="G9" s="1">
        <v>438.34</v>
      </c>
      <c r="H9" s="1">
        <v>395.2</v>
      </c>
      <c r="I9" s="1">
        <v>442.59</v>
      </c>
      <c r="J9" s="1">
        <v>437.88</v>
      </c>
      <c r="K9" s="1">
        <v>458.05</v>
      </c>
      <c r="L9" s="1">
        <v>443.38</v>
      </c>
      <c r="M9" s="1"/>
      <c r="N9" s="1"/>
      <c r="O9" s="1">
        <v>682.11</v>
      </c>
      <c r="P9" s="1">
        <v>626.33000000000004</v>
      </c>
      <c r="Q9" s="1">
        <v>585.22</v>
      </c>
      <c r="R9" s="1">
        <v>514.41</v>
      </c>
      <c r="S9" s="1">
        <v>556.74</v>
      </c>
      <c r="T9" s="1">
        <v>610.91</v>
      </c>
      <c r="U9" s="1">
        <v>529.13</v>
      </c>
      <c r="V9" s="1">
        <v>622.14</v>
      </c>
      <c r="W9" s="1">
        <v>155.22</v>
      </c>
      <c r="X9" s="1">
        <v>680.47</v>
      </c>
      <c r="Y9" s="1">
        <v>613.89</v>
      </c>
      <c r="Z9" s="1">
        <v>480.36</v>
      </c>
      <c r="AA9" s="1"/>
      <c r="AB9" s="1"/>
      <c r="AC9" s="1">
        <v>705.27</v>
      </c>
      <c r="AD9" s="1">
        <v>615.85</v>
      </c>
      <c r="AE9" s="1">
        <v>732.77</v>
      </c>
      <c r="AF9" s="1">
        <v>834.21</v>
      </c>
      <c r="AG9" s="1">
        <v>723.05</v>
      </c>
      <c r="AH9" s="1">
        <v>888.17</v>
      </c>
      <c r="AI9" s="1">
        <v>846.66</v>
      </c>
      <c r="AJ9" s="1">
        <v>822.31</v>
      </c>
      <c r="AK9" s="1">
        <v>767.4</v>
      </c>
      <c r="AL9" s="1">
        <v>889.35</v>
      </c>
      <c r="AM9" s="1">
        <v>833.24</v>
      </c>
      <c r="AN9" s="1">
        <v>580.6</v>
      </c>
      <c r="AO9" s="1"/>
      <c r="AP9" s="1"/>
      <c r="AQ9" s="1">
        <v>1067.08</v>
      </c>
      <c r="AR9" s="1">
        <v>930.1</v>
      </c>
      <c r="AS9" s="1">
        <v>836.12</v>
      </c>
      <c r="AT9" s="1">
        <v>757.77</v>
      </c>
      <c r="AU9" s="1">
        <v>883.86</v>
      </c>
      <c r="AV9" s="1">
        <v>996.79</v>
      </c>
      <c r="AW9" s="1">
        <v>833.56</v>
      </c>
      <c r="AX9" s="1">
        <v>852.87</v>
      </c>
      <c r="AY9" s="1">
        <v>759.77</v>
      </c>
      <c r="AZ9" s="1">
        <v>881.64</v>
      </c>
      <c r="BA9" s="1">
        <v>883.5</v>
      </c>
      <c r="BB9" s="1">
        <v>709.74</v>
      </c>
    </row>
    <row r="10" spans="1:54" x14ac:dyDescent="0.2">
      <c r="A10">
        <v>74</v>
      </c>
      <c r="C10" s="1">
        <v>537.32000000000005</v>
      </c>
      <c r="D10" s="1">
        <v>495.82</v>
      </c>
      <c r="E10" s="1">
        <v>415.58</v>
      </c>
      <c r="F10" s="1">
        <v>430.47</v>
      </c>
      <c r="G10" s="1">
        <v>443.73</v>
      </c>
      <c r="H10" s="1">
        <v>423.99</v>
      </c>
      <c r="I10" s="1">
        <v>452.91</v>
      </c>
      <c r="J10" s="1">
        <v>446.54</v>
      </c>
      <c r="K10" s="1">
        <v>469.12</v>
      </c>
      <c r="L10" s="1">
        <v>447.34</v>
      </c>
      <c r="M10" s="1"/>
      <c r="N10" s="1"/>
      <c r="O10" s="1">
        <v>692.7</v>
      </c>
      <c r="P10" s="1">
        <v>636.11</v>
      </c>
      <c r="Q10" s="1">
        <v>615.67999999999995</v>
      </c>
      <c r="R10" s="1">
        <v>538.16999999999996</v>
      </c>
      <c r="S10" s="1">
        <v>576.57000000000005</v>
      </c>
      <c r="T10" s="1">
        <v>603.94000000000005</v>
      </c>
      <c r="U10" s="1">
        <v>532.30999999999995</v>
      </c>
      <c r="V10" s="1">
        <v>638.28</v>
      </c>
      <c r="W10" s="1">
        <v>150.57</v>
      </c>
      <c r="X10" s="1">
        <v>688.83</v>
      </c>
      <c r="Y10" s="1">
        <v>632.35</v>
      </c>
      <c r="Z10" s="1">
        <v>480.62</v>
      </c>
      <c r="AA10" s="1"/>
      <c r="AB10" s="1"/>
      <c r="AC10" s="1">
        <v>697.74</v>
      </c>
      <c r="AD10" s="1">
        <v>591.99</v>
      </c>
      <c r="AE10" s="1">
        <v>716.42</v>
      </c>
      <c r="AF10" s="1">
        <v>791.18</v>
      </c>
      <c r="AG10" s="1">
        <v>694.27</v>
      </c>
      <c r="AH10" s="1">
        <v>850.33</v>
      </c>
      <c r="AI10" s="1">
        <v>798.77</v>
      </c>
      <c r="AJ10" s="1">
        <v>804.39</v>
      </c>
      <c r="AK10" s="1">
        <v>774.1</v>
      </c>
      <c r="AL10" s="1">
        <v>867.89</v>
      </c>
      <c r="AM10" s="1">
        <v>823.82</v>
      </c>
      <c r="AN10" s="1">
        <v>593.07000000000005</v>
      </c>
      <c r="AO10" s="1"/>
      <c r="AP10" s="1"/>
      <c r="AQ10" s="1">
        <v>1018.46</v>
      </c>
      <c r="AR10" s="1">
        <v>902.69</v>
      </c>
      <c r="AS10" s="1">
        <v>808.65</v>
      </c>
      <c r="AT10" s="1">
        <v>725.96</v>
      </c>
      <c r="AU10" s="1">
        <v>851.93</v>
      </c>
      <c r="AV10" s="1">
        <v>948.68</v>
      </c>
      <c r="AW10" s="1">
        <v>795.91</v>
      </c>
      <c r="AX10" s="1">
        <v>820.47</v>
      </c>
      <c r="AY10" s="1">
        <v>735.74</v>
      </c>
      <c r="AZ10" s="1">
        <v>838.26</v>
      </c>
      <c r="BA10" s="1">
        <v>837.39</v>
      </c>
      <c r="BB10" s="1">
        <v>681.46</v>
      </c>
    </row>
    <row r="11" spans="1:54" x14ac:dyDescent="0.2">
      <c r="A11">
        <v>80</v>
      </c>
      <c r="C11" s="1">
        <v>105.79</v>
      </c>
      <c r="D11" s="1">
        <v>100.16</v>
      </c>
      <c r="E11" s="1">
        <v>85.94</v>
      </c>
      <c r="F11" s="1">
        <v>98.63</v>
      </c>
      <c r="G11" s="1">
        <v>97.28</v>
      </c>
      <c r="H11" s="1">
        <v>84.25</v>
      </c>
      <c r="I11" s="1">
        <v>101.66</v>
      </c>
      <c r="J11" s="1">
        <v>115.62</v>
      </c>
      <c r="K11" s="1">
        <v>113.22</v>
      </c>
      <c r="L11" s="1">
        <v>97.76</v>
      </c>
      <c r="M11" s="1"/>
      <c r="N11" s="1"/>
      <c r="O11" s="1">
        <v>134.94</v>
      </c>
      <c r="P11" s="1">
        <v>156.16</v>
      </c>
      <c r="Q11" s="1">
        <v>154.26</v>
      </c>
      <c r="R11" s="1">
        <v>142.97999999999999</v>
      </c>
      <c r="S11" s="1">
        <v>142.96</v>
      </c>
      <c r="T11" s="1">
        <v>147.69</v>
      </c>
      <c r="U11" s="1">
        <v>138.75</v>
      </c>
      <c r="V11" s="1">
        <v>172.02</v>
      </c>
      <c r="W11" s="1">
        <v>132.44999999999999</v>
      </c>
      <c r="X11" s="1">
        <v>169.74</v>
      </c>
      <c r="Y11" s="1">
        <v>137.46</v>
      </c>
      <c r="Z11" s="1">
        <v>120.6</v>
      </c>
      <c r="AA11" s="1"/>
      <c r="AB11" s="1"/>
      <c r="AC11" s="1">
        <v>166.24</v>
      </c>
      <c r="AD11" s="1">
        <v>149.63</v>
      </c>
      <c r="AE11" s="1">
        <v>169.85</v>
      </c>
      <c r="AF11" s="1">
        <v>171.31</v>
      </c>
      <c r="AG11" s="1">
        <v>175.88</v>
      </c>
      <c r="AH11" s="1">
        <v>214.53</v>
      </c>
      <c r="AI11" s="1">
        <v>179.49</v>
      </c>
      <c r="AJ11" s="1">
        <v>228.03</v>
      </c>
      <c r="AK11" s="1">
        <v>269.31</v>
      </c>
      <c r="AL11" s="1">
        <v>213.6</v>
      </c>
      <c r="AM11" s="1">
        <v>196.65</v>
      </c>
      <c r="AN11" s="1">
        <v>132.84</v>
      </c>
      <c r="AO11" s="1"/>
      <c r="AP11" s="1"/>
      <c r="AQ11" s="1">
        <v>217.26</v>
      </c>
      <c r="AR11" s="1">
        <v>211.51</v>
      </c>
      <c r="AS11" s="1">
        <v>206.6</v>
      </c>
      <c r="AT11" s="1">
        <v>199.64</v>
      </c>
      <c r="AU11" s="1">
        <v>227.68</v>
      </c>
      <c r="AV11" s="1">
        <v>228.93</v>
      </c>
      <c r="AW11" s="1">
        <v>233.29</v>
      </c>
      <c r="AX11" s="1">
        <v>215.33</v>
      </c>
      <c r="AY11" s="1">
        <v>195.2</v>
      </c>
      <c r="AZ11" s="1">
        <v>227.73</v>
      </c>
      <c r="BA11" s="1">
        <v>217.29</v>
      </c>
      <c r="BB11" s="1">
        <v>207.79</v>
      </c>
    </row>
    <row r="12" spans="1:54" x14ac:dyDescent="0.2">
      <c r="A12">
        <v>87</v>
      </c>
      <c r="C12" s="1">
        <v>102.93</v>
      </c>
      <c r="D12" s="1">
        <v>96.66</v>
      </c>
      <c r="E12" s="1">
        <v>85.96</v>
      </c>
      <c r="F12" s="1">
        <v>95.09</v>
      </c>
      <c r="G12" s="1">
        <v>92.06</v>
      </c>
      <c r="H12" s="1">
        <v>85.74</v>
      </c>
      <c r="I12" s="1">
        <v>99.9</v>
      </c>
      <c r="J12" s="1">
        <v>113.84</v>
      </c>
      <c r="K12" s="1">
        <v>109.96</v>
      </c>
      <c r="L12" s="1">
        <v>98.77</v>
      </c>
      <c r="M12" s="1"/>
      <c r="N12" s="1"/>
      <c r="O12" s="1">
        <v>138.13999999999999</v>
      </c>
      <c r="P12" s="1">
        <v>155.91</v>
      </c>
      <c r="Q12" s="1">
        <v>151.41999999999999</v>
      </c>
      <c r="R12" s="1">
        <v>144.81</v>
      </c>
      <c r="S12" s="1">
        <v>149.07</v>
      </c>
      <c r="T12" s="1">
        <v>150.72</v>
      </c>
      <c r="U12" s="1">
        <v>139.77000000000001</v>
      </c>
      <c r="V12" s="1">
        <v>173.86</v>
      </c>
      <c r="W12" s="1">
        <v>128.88</v>
      </c>
      <c r="X12" s="1">
        <v>169.29</v>
      </c>
      <c r="Y12" s="1">
        <v>141.9</v>
      </c>
      <c r="Z12" s="1">
        <v>121.75</v>
      </c>
      <c r="AA12" s="1"/>
      <c r="AB12" s="1"/>
      <c r="AC12" s="1">
        <v>174.67</v>
      </c>
      <c r="AD12" s="1">
        <v>153.74</v>
      </c>
      <c r="AE12" s="1">
        <v>177.63</v>
      </c>
      <c r="AF12" s="1">
        <v>182.77</v>
      </c>
      <c r="AG12" s="1">
        <v>182.89</v>
      </c>
      <c r="AH12" s="1">
        <v>227.6</v>
      </c>
      <c r="AI12" s="1">
        <v>192.56</v>
      </c>
      <c r="AJ12" s="1">
        <v>233.68</v>
      </c>
      <c r="AK12" s="1">
        <v>274.73</v>
      </c>
      <c r="AL12" s="1">
        <v>224.29</v>
      </c>
      <c r="AM12" s="1">
        <v>205.42</v>
      </c>
      <c r="AN12" s="1">
        <v>139.87</v>
      </c>
      <c r="AO12" s="1"/>
      <c r="AP12" s="1"/>
      <c r="AQ12" s="1">
        <v>220.99</v>
      </c>
      <c r="AR12" s="1">
        <v>217.74</v>
      </c>
      <c r="AS12" s="1">
        <v>213.68</v>
      </c>
      <c r="AT12" s="1">
        <v>205.32</v>
      </c>
      <c r="AU12" s="1">
        <v>229.94</v>
      </c>
      <c r="AV12" s="1">
        <v>232.68</v>
      </c>
      <c r="AW12" s="1">
        <v>240.66</v>
      </c>
      <c r="AX12" s="1">
        <v>218.13</v>
      </c>
      <c r="AY12" s="1">
        <v>199.55</v>
      </c>
      <c r="AZ12" s="1">
        <v>231.51</v>
      </c>
      <c r="BA12" s="1">
        <v>225.15</v>
      </c>
      <c r="BB12" s="1">
        <v>210.82</v>
      </c>
    </row>
    <row r="13" spans="1:54" x14ac:dyDescent="0.2">
      <c r="A13">
        <v>93</v>
      </c>
      <c r="C13" s="1">
        <v>100.12</v>
      </c>
      <c r="D13" s="1">
        <v>96.45</v>
      </c>
      <c r="E13" s="1">
        <v>82.43</v>
      </c>
      <c r="F13" s="1">
        <v>94.66</v>
      </c>
      <c r="G13" s="1">
        <v>89.52</v>
      </c>
      <c r="H13" s="1">
        <v>79.61</v>
      </c>
      <c r="I13" s="1">
        <v>97.97</v>
      </c>
      <c r="J13" s="1">
        <v>109.34</v>
      </c>
      <c r="K13" s="1">
        <v>108.12</v>
      </c>
      <c r="L13" s="1">
        <v>94.53</v>
      </c>
      <c r="M13" s="1"/>
      <c r="N13" s="1"/>
      <c r="O13" s="1">
        <v>136.69</v>
      </c>
      <c r="P13" s="1">
        <v>150.22999999999999</v>
      </c>
      <c r="Q13" s="1">
        <v>148.05000000000001</v>
      </c>
      <c r="R13" s="1">
        <v>138.13999999999999</v>
      </c>
      <c r="S13" s="1">
        <v>143.97999999999999</v>
      </c>
      <c r="T13" s="1">
        <v>146.68</v>
      </c>
      <c r="U13" s="1">
        <v>137.88999999999999</v>
      </c>
      <c r="V13" s="1">
        <v>172.47</v>
      </c>
      <c r="W13" s="1">
        <v>125.66</v>
      </c>
      <c r="X13" s="1">
        <v>166.22</v>
      </c>
      <c r="Y13" s="1">
        <v>141.6</v>
      </c>
      <c r="Z13" s="1">
        <v>117.38</v>
      </c>
      <c r="AA13" s="1"/>
      <c r="AB13" s="1"/>
      <c r="AC13" s="1">
        <v>174.73</v>
      </c>
      <c r="AD13" s="1">
        <v>152.41999999999999</v>
      </c>
      <c r="AE13" s="1">
        <v>175.54</v>
      </c>
      <c r="AF13" s="1">
        <v>177.56</v>
      </c>
      <c r="AG13" s="1">
        <v>175.78</v>
      </c>
      <c r="AH13" s="1">
        <v>226.75</v>
      </c>
      <c r="AI13" s="1">
        <v>195.27</v>
      </c>
      <c r="AJ13" s="1">
        <v>229.56</v>
      </c>
      <c r="AK13" s="1">
        <v>274.75</v>
      </c>
      <c r="AL13" s="1">
        <v>220.1</v>
      </c>
      <c r="AM13" s="1">
        <v>209.6</v>
      </c>
      <c r="AN13" s="1">
        <v>139.19999999999999</v>
      </c>
      <c r="AO13" s="1"/>
      <c r="AP13" s="1"/>
      <c r="AQ13" s="1">
        <v>211.96</v>
      </c>
      <c r="AR13" s="1">
        <v>210.41</v>
      </c>
      <c r="AS13" s="1">
        <v>204.5</v>
      </c>
      <c r="AT13" s="1">
        <v>195.84</v>
      </c>
      <c r="AU13" s="1">
        <v>223.72</v>
      </c>
      <c r="AV13" s="1">
        <v>225.91</v>
      </c>
      <c r="AW13" s="1">
        <v>233.96</v>
      </c>
      <c r="AX13" s="1">
        <v>215.04</v>
      </c>
      <c r="AY13" s="1">
        <v>195.25</v>
      </c>
      <c r="AZ13" s="1">
        <v>226.1</v>
      </c>
      <c r="BA13" s="1">
        <v>220.28</v>
      </c>
      <c r="BB13" s="1">
        <v>204.66</v>
      </c>
    </row>
    <row r="14" spans="1:54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</row>
    <row r="15" spans="1:54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</row>
  </sheetData>
  <mergeCells count="6">
    <mergeCell ref="AQ1:BB1"/>
    <mergeCell ref="C1:N1"/>
    <mergeCell ref="O1:Z1"/>
    <mergeCell ref="AA1:AB1"/>
    <mergeCell ref="AC1:AN1"/>
    <mergeCell ref="AO1:AP1"/>
  </mergeCells>
  <pageMargins left="0.511811024" right="0.511811024" top="0.78740157499999996" bottom="0.78740157499999996" header="0.31496062000000002" footer="0.3149606200000000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workbookViewId="0">
      <selection activeCell="J17" sqref="J17"/>
    </sheetView>
  </sheetViews>
  <sheetFormatPr baseColWidth="10" defaultColWidth="8.83203125" defaultRowHeight="15" x14ac:dyDescent="0.2"/>
  <cols>
    <col min="1" max="1" width="9.8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1">
        <v>5099538</v>
      </c>
      <c r="B2" s="1">
        <v>28749104</v>
      </c>
      <c r="C2" s="1">
        <v>97112029</v>
      </c>
      <c r="D2" s="1">
        <v>128000000</v>
      </c>
      <c r="E2" s="1">
        <v>88675220</v>
      </c>
      <c r="F2" s="1">
        <v>20235087</v>
      </c>
      <c r="G2" s="1">
        <v>34755648</v>
      </c>
      <c r="H2" s="1">
        <v>115000000</v>
      </c>
    </row>
    <row r="3" spans="1:8" x14ac:dyDescent="0.2">
      <c r="A3" s="1">
        <v>10391512</v>
      </c>
      <c r="B3" s="1">
        <v>24393304</v>
      </c>
      <c r="C3" s="1">
        <v>100000000</v>
      </c>
      <c r="D3" s="1">
        <v>69367517</v>
      </c>
      <c r="E3" s="1">
        <v>117000000</v>
      </c>
      <c r="F3" s="1">
        <v>86141250</v>
      </c>
      <c r="G3" s="1">
        <v>46819745</v>
      </c>
      <c r="H3" s="1">
        <v>29922442</v>
      </c>
    </row>
    <row r="4" spans="1:8" x14ac:dyDescent="0.2">
      <c r="A4" s="1">
        <v>11488394</v>
      </c>
      <c r="B4" s="1">
        <v>31865229</v>
      </c>
      <c r="C4" s="1">
        <v>65966064</v>
      </c>
      <c r="D4" s="1">
        <v>56889117</v>
      </c>
      <c r="E4" s="1">
        <v>96224836</v>
      </c>
      <c r="F4" s="1">
        <v>57757382</v>
      </c>
      <c r="G4" s="1">
        <v>30335216</v>
      </c>
      <c r="H4" s="1">
        <v>41563011</v>
      </c>
    </row>
    <row r="5" spans="1:8" x14ac:dyDescent="0.2">
      <c r="A5" s="1">
        <v>7004649</v>
      </c>
      <c r="B5" s="1">
        <v>33746401</v>
      </c>
      <c r="C5" s="1">
        <v>117000000</v>
      </c>
      <c r="D5" s="1">
        <v>75063750</v>
      </c>
      <c r="E5" s="1">
        <v>77281569</v>
      </c>
      <c r="F5" s="1">
        <v>45544738</v>
      </c>
      <c r="G5" s="1">
        <v>163113949</v>
      </c>
      <c r="H5" s="1">
        <v>65671155</v>
      </c>
    </row>
    <row r="6" spans="1:8" x14ac:dyDescent="0.2">
      <c r="A6" s="1">
        <v>1982085</v>
      </c>
      <c r="B6" s="1">
        <v>28749104</v>
      </c>
      <c r="C6" s="1">
        <v>122000000</v>
      </c>
      <c r="D6" s="1">
        <v>110000000</v>
      </c>
      <c r="E6" s="1">
        <v>92345825</v>
      </c>
      <c r="F6" s="1">
        <v>55251685</v>
      </c>
      <c r="G6" s="1">
        <v>66159136</v>
      </c>
      <c r="H6" s="1">
        <v>44456590</v>
      </c>
    </row>
    <row r="7" spans="1:8" x14ac:dyDescent="0.2">
      <c r="A7" s="1">
        <v>6889187</v>
      </c>
      <c r="B7" s="1">
        <v>28749104</v>
      </c>
      <c r="C7" s="1">
        <v>119000000</v>
      </c>
      <c r="D7" s="1">
        <v>67156216</v>
      </c>
      <c r="E7" s="1">
        <v>145000000</v>
      </c>
      <c r="F7" s="1">
        <v>62137089</v>
      </c>
      <c r="G7" s="1">
        <v>37371071</v>
      </c>
      <c r="H7" s="1">
        <v>44456590</v>
      </c>
    </row>
    <row r="8" spans="1:8" x14ac:dyDescent="0.2">
      <c r="A8" s="1">
        <v>19147323</v>
      </c>
      <c r="B8" s="1">
        <v>46147265</v>
      </c>
      <c r="C8" s="1">
        <v>60822851</v>
      </c>
      <c r="D8" s="1">
        <v>123000000</v>
      </c>
      <c r="E8" s="1">
        <v>184000000</v>
      </c>
      <c r="F8" s="1">
        <v>38343490</v>
      </c>
      <c r="G8" s="1">
        <v>52124263</v>
      </c>
      <c r="H8" s="1">
        <v>48103176</v>
      </c>
    </row>
    <row r="9" spans="1:8" x14ac:dyDescent="0.2">
      <c r="A9" s="1">
        <v>6408099</v>
      </c>
      <c r="B9" s="1">
        <v>33202575</v>
      </c>
      <c r="C9" s="1">
        <v>207000000</v>
      </c>
      <c r="D9" s="1">
        <v>91564881</v>
      </c>
      <c r="E9" s="1">
        <v>48178255</v>
      </c>
      <c r="F9" s="1">
        <v>55904429</v>
      </c>
      <c r="G9" s="1">
        <v>82791012</v>
      </c>
      <c r="H9" s="1">
        <v>51209651</v>
      </c>
    </row>
    <row r="10" spans="1:8" x14ac:dyDescent="0.2">
      <c r="A10" s="1">
        <v>6831457</v>
      </c>
      <c r="B10" s="1">
        <v>35779311</v>
      </c>
      <c r="C10" s="1">
        <v>94676821</v>
      </c>
      <c r="D10" s="1">
        <v>53060569</v>
      </c>
      <c r="E10" s="1">
        <v>74384787</v>
      </c>
      <c r="F10" s="1">
        <v>117000000</v>
      </c>
      <c r="G10" s="1">
        <v>42067780</v>
      </c>
      <c r="H10" s="1">
        <v>56492324</v>
      </c>
    </row>
    <row r="11" spans="1:8" x14ac:dyDescent="0.2">
      <c r="A11" s="1">
        <v>4656937</v>
      </c>
      <c r="B11" s="1">
        <v>28749104</v>
      </c>
      <c r="C11" s="1">
        <v>85994301</v>
      </c>
      <c r="D11" s="1">
        <v>112000000</v>
      </c>
      <c r="E11" s="1">
        <v>37890090</v>
      </c>
      <c r="F11" s="1">
        <v>49376982</v>
      </c>
      <c r="G11" s="1">
        <v>32066552</v>
      </c>
      <c r="H11" s="1">
        <v>38650754</v>
      </c>
    </row>
    <row r="12" spans="1:8" x14ac:dyDescent="0.2">
      <c r="A12" s="1">
        <v>4175848</v>
      </c>
      <c r="B12" s="1">
        <v>28749104</v>
      </c>
      <c r="C12" s="1">
        <v>82052935</v>
      </c>
      <c r="D12" s="1">
        <v>213000000</v>
      </c>
      <c r="E12" s="1">
        <v>95446709</v>
      </c>
      <c r="F12" s="1">
        <v>43902348</v>
      </c>
      <c r="G12" s="1">
        <v>27167240</v>
      </c>
      <c r="H12" s="1">
        <v>131000000</v>
      </c>
    </row>
    <row r="13" spans="1:8" x14ac:dyDescent="0.2">
      <c r="A13" s="1">
        <v>2193764</v>
      </c>
      <c r="B13" s="1">
        <v>46744005</v>
      </c>
      <c r="C13" s="1">
        <v>83013626</v>
      </c>
      <c r="D13" s="1">
        <v>107000000</v>
      </c>
      <c r="E13" s="1">
        <v>42065126</v>
      </c>
      <c r="F13" s="1">
        <v>61968639</v>
      </c>
      <c r="G13" s="1">
        <v>54408153</v>
      </c>
      <c r="H13" s="1">
        <v>62456711</v>
      </c>
    </row>
    <row r="14" spans="1:8" x14ac:dyDescent="0.2">
      <c r="A14" s="1">
        <v>3944926</v>
      </c>
      <c r="B14" s="1">
        <v>39816314</v>
      </c>
      <c r="C14" s="1">
        <v>138000000</v>
      </c>
      <c r="D14" s="1">
        <v>164000000</v>
      </c>
      <c r="E14" s="1">
        <v>186000000</v>
      </c>
      <c r="F14" s="1">
        <v>79782253</v>
      </c>
      <c r="G14" s="1">
        <v>86529961</v>
      </c>
      <c r="H14" s="1">
        <v>50034946</v>
      </c>
    </row>
    <row r="15" spans="1:8" x14ac:dyDescent="0.2">
      <c r="A15" s="1">
        <v>6042472</v>
      </c>
      <c r="B15" s="1">
        <v>43622731</v>
      </c>
      <c r="C15" s="1">
        <v>130000000</v>
      </c>
      <c r="D15" s="1">
        <v>99212432</v>
      </c>
      <c r="E15" s="1">
        <v>54799688</v>
      </c>
      <c r="F15" s="1">
        <v>45271007</v>
      </c>
      <c r="G15" s="1">
        <v>58754912</v>
      </c>
      <c r="H15" s="1">
        <v>32059274</v>
      </c>
    </row>
    <row r="16" spans="1:8" x14ac:dyDescent="0.2">
      <c r="A16" s="1">
        <v>7254815</v>
      </c>
      <c r="B16" s="1">
        <v>28749104</v>
      </c>
      <c r="C16" s="1">
        <v>204000000</v>
      </c>
      <c r="D16" s="1">
        <v>93809209</v>
      </c>
      <c r="E16" s="1">
        <v>56738574</v>
      </c>
      <c r="F16" s="1">
        <v>53651407</v>
      </c>
      <c r="G16" s="1">
        <v>70045432</v>
      </c>
      <c r="H16" s="1">
        <v>52599310</v>
      </c>
    </row>
    <row r="17" spans="1:8" x14ac:dyDescent="0.2">
      <c r="A17" s="1">
        <v>9429335</v>
      </c>
      <c r="B17" s="1">
        <v>58115264</v>
      </c>
      <c r="C17" s="1">
        <v>66541929</v>
      </c>
      <c r="D17" s="1">
        <v>155000000</v>
      </c>
      <c r="E17" s="1">
        <v>162000000</v>
      </c>
      <c r="F17" s="1">
        <v>30700059</v>
      </c>
      <c r="G17" s="1">
        <v>140385560</v>
      </c>
      <c r="H17" s="1">
        <v>34380775</v>
      </c>
    </row>
    <row r="18" spans="1:8" x14ac:dyDescent="0.2">
      <c r="A18" s="1">
        <v>6889187</v>
      </c>
      <c r="B18" s="1">
        <v>58601136</v>
      </c>
      <c r="C18" s="1">
        <v>51388299</v>
      </c>
      <c r="D18" s="1">
        <v>63959984</v>
      </c>
      <c r="E18" s="1">
        <v>99661622</v>
      </c>
      <c r="F18" s="1">
        <v>28952388</v>
      </c>
      <c r="G18" s="1">
        <v>151676081</v>
      </c>
      <c r="H18" s="1">
        <v>50967088</v>
      </c>
    </row>
    <row r="19" spans="1:8" x14ac:dyDescent="0.2">
      <c r="A19" s="1">
        <v>6465830</v>
      </c>
      <c r="B19" s="1">
        <v>48480505</v>
      </c>
      <c r="C19" s="1">
        <v>99476546</v>
      </c>
      <c r="D19" s="1">
        <v>138000000</v>
      </c>
      <c r="E19" s="1">
        <v>89017604</v>
      </c>
      <c r="F19" s="1">
        <v>40554400</v>
      </c>
      <c r="G19" s="1">
        <v>31292976</v>
      </c>
      <c r="H19" s="1">
        <v>29734099</v>
      </c>
    </row>
    <row r="20" spans="1:8" x14ac:dyDescent="0.2">
      <c r="A20" s="1">
        <v>3444594</v>
      </c>
      <c r="B20" s="1">
        <v>38929111</v>
      </c>
      <c r="C20" s="1">
        <v>63620151</v>
      </c>
      <c r="D20" s="1">
        <v>167000000</v>
      </c>
      <c r="E20" s="1">
        <v>71198690</v>
      </c>
      <c r="F20" s="1">
        <v>38090815</v>
      </c>
      <c r="G20" s="1">
        <v>24754420</v>
      </c>
      <c r="H20" s="1">
        <v>20744154</v>
      </c>
    </row>
    <row r="21" spans="1:8" x14ac:dyDescent="0.2">
      <c r="A21" s="1">
        <v>7697416</v>
      </c>
      <c r="B21" s="1">
        <v>42393799</v>
      </c>
      <c r="C21" s="1">
        <v>59870414</v>
      </c>
      <c r="D21" s="1">
        <v>124000000</v>
      </c>
      <c r="E21" s="1">
        <v>95452820</v>
      </c>
      <c r="F21" s="1">
        <v>30573722</v>
      </c>
      <c r="G21" s="1">
        <v>28972250</v>
      </c>
      <c r="H21" s="1">
        <v>36822763</v>
      </c>
    </row>
    <row r="22" spans="1:8" x14ac:dyDescent="0.2">
      <c r="A22" s="1">
        <v>9525552</v>
      </c>
      <c r="B22" s="1">
        <v>29892975</v>
      </c>
      <c r="C22" s="1">
        <v>115000000</v>
      </c>
      <c r="D22" s="1">
        <v>79363751</v>
      </c>
      <c r="E22" s="1">
        <v>94742573</v>
      </c>
      <c r="F22" s="1">
        <v>65211306</v>
      </c>
      <c r="G22" s="1">
        <v>23446709</v>
      </c>
      <c r="H22" s="1">
        <v>135000000</v>
      </c>
    </row>
    <row r="23" spans="1:8" x14ac:dyDescent="0.2">
      <c r="A23" s="1">
        <v>14971474</v>
      </c>
      <c r="B23" s="1">
        <v>28749104</v>
      </c>
      <c r="C23" s="1">
        <v>84223336</v>
      </c>
      <c r="D23" s="1">
        <v>168000000</v>
      </c>
      <c r="E23" s="1">
        <v>52437817</v>
      </c>
      <c r="F23" s="1">
        <v>61400119</v>
      </c>
      <c r="G23" s="1">
        <v>37555255</v>
      </c>
      <c r="H23" s="1">
        <v>65594154</v>
      </c>
    </row>
    <row r="24" spans="1:8" x14ac:dyDescent="0.2">
      <c r="A24" s="1">
        <v>16453227</v>
      </c>
      <c r="B24" s="1">
        <v>35770291</v>
      </c>
      <c r="C24" s="1">
        <v>111000000</v>
      </c>
      <c r="D24" s="1">
        <v>117000000</v>
      </c>
      <c r="E24" s="1">
        <v>87294227</v>
      </c>
      <c r="F24" s="1">
        <v>43460166</v>
      </c>
      <c r="G24" s="1">
        <v>40097004</v>
      </c>
      <c r="H24" s="1">
        <v>30295504</v>
      </c>
    </row>
    <row r="25" spans="1:8" x14ac:dyDescent="0.2">
      <c r="A25" s="1">
        <v>19936308</v>
      </c>
      <c r="B25" s="1">
        <v>47795526</v>
      </c>
      <c r="C25" s="1">
        <v>88787932</v>
      </c>
      <c r="D25" s="1">
        <v>82269653</v>
      </c>
      <c r="E25" s="1">
        <v>34235029</v>
      </c>
      <c r="F25" s="1">
        <v>79255846</v>
      </c>
      <c r="G25" s="1">
        <v>90268910</v>
      </c>
      <c r="H25" s="1">
        <v>53553784</v>
      </c>
    </row>
    <row r="26" spans="1:8" x14ac:dyDescent="0.2">
      <c r="A26" s="1">
        <v>19647655</v>
      </c>
      <c r="B26" s="1">
        <v>40779288</v>
      </c>
      <c r="C26" s="1">
        <v>72054704</v>
      </c>
      <c r="D26" s="1">
        <v>53620761</v>
      </c>
      <c r="E26" s="1">
        <v>85959454</v>
      </c>
      <c r="F26" s="1">
        <v>36532650</v>
      </c>
      <c r="G26" s="1">
        <v>49269401</v>
      </c>
      <c r="H26" s="1">
        <v>140000000</v>
      </c>
    </row>
    <row r="27" spans="1:8" x14ac:dyDescent="0.2">
      <c r="A27" s="1">
        <v>13508965</v>
      </c>
      <c r="B27" s="1">
        <v>55276814</v>
      </c>
      <c r="C27" s="1">
        <v>101000000</v>
      </c>
      <c r="D27" s="1">
        <v>101000000</v>
      </c>
      <c r="E27" s="1">
        <v>204000000</v>
      </c>
      <c r="F27" s="1">
        <v>49166419</v>
      </c>
      <c r="G27" s="1">
        <v>86916749</v>
      </c>
      <c r="H27" s="1">
        <v>31895154</v>
      </c>
    </row>
    <row r="28" spans="1:8" x14ac:dyDescent="0.2">
      <c r="A28" s="1">
        <v>9968154</v>
      </c>
      <c r="B28" s="1">
        <v>38461698</v>
      </c>
      <c r="C28" s="1">
        <v>47936321</v>
      </c>
      <c r="D28" s="1">
        <v>131000000</v>
      </c>
      <c r="E28" s="1">
        <v>36351705</v>
      </c>
      <c r="F28" s="1">
        <v>46913397</v>
      </c>
      <c r="G28" s="1">
        <v>51442780</v>
      </c>
      <c r="H28" s="1">
        <v>41583581</v>
      </c>
    </row>
    <row r="29" spans="1:8" x14ac:dyDescent="0.2">
      <c r="A29" s="1">
        <v>8948246</v>
      </c>
      <c r="B29" s="1">
        <v>35388664</v>
      </c>
      <c r="C29" s="1">
        <v>95165094</v>
      </c>
      <c r="D29" s="1">
        <v>97101298</v>
      </c>
      <c r="E29" s="1">
        <v>45412728</v>
      </c>
      <c r="F29" s="1">
        <v>49419094</v>
      </c>
      <c r="G29" s="1">
        <v>98501965</v>
      </c>
      <c r="H29" s="1">
        <v>50374307</v>
      </c>
    </row>
    <row r="30" spans="1:8" x14ac:dyDescent="0.2">
      <c r="A30" s="1">
        <v>21879905</v>
      </c>
      <c r="B30" s="1">
        <v>47547999</v>
      </c>
      <c r="C30" s="1">
        <v>106000000</v>
      </c>
      <c r="D30" s="1">
        <v>151000000</v>
      </c>
      <c r="E30" s="1">
        <v>42691282</v>
      </c>
      <c r="F30" s="1">
        <v>50303458</v>
      </c>
      <c r="G30" s="1">
        <v>135117878</v>
      </c>
      <c r="H30" s="1">
        <v>51329011</v>
      </c>
    </row>
    <row r="31" spans="1:8" x14ac:dyDescent="0.2">
      <c r="A31" s="1">
        <v>7216328</v>
      </c>
      <c r="B31" s="1">
        <v>45466293</v>
      </c>
      <c r="C31" s="1">
        <v>71988143</v>
      </c>
      <c r="D31" s="1">
        <v>107000000</v>
      </c>
      <c r="E31" s="1">
        <v>74814222</v>
      </c>
      <c r="F31" s="1">
        <v>49398038</v>
      </c>
      <c r="G31" s="1">
        <v>135117878</v>
      </c>
      <c r="H31" s="1">
        <v>61083724</v>
      </c>
    </row>
  </sheetData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24.83203125" customWidth="1"/>
    <col min="2" max="2" width="21.83203125" customWidth="1"/>
    <col min="5" max="5" width="22.83203125" customWidth="1"/>
    <col min="6" max="6" width="21.5" customWidth="1"/>
    <col min="8" max="8" width="14.1640625" customWidth="1"/>
  </cols>
  <sheetData>
    <row r="1" spans="1:8" x14ac:dyDescent="0.2">
      <c r="A1" s="2" t="s">
        <v>134</v>
      </c>
      <c r="B1" s="2" t="s">
        <v>144</v>
      </c>
      <c r="E1" s="2" t="s">
        <v>146</v>
      </c>
      <c r="F1" s="2" t="s">
        <v>148</v>
      </c>
      <c r="G1" s="2"/>
      <c r="H1" s="2"/>
    </row>
    <row r="2" spans="1:8" x14ac:dyDescent="0.2">
      <c r="A2" s="1">
        <v>25.362793088293898</v>
      </c>
      <c r="B2" s="1">
        <v>40</v>
      </c>
      <c r="E2" s="1">
        <v>39674534</v>
      </c>
      <c r="F2" s="1">
        <v>28</v>
      </c>
      <c r="G2" s="1"/>
      <c r="H2" s="1"/>
    </row>
    <row r="3" spans="1:8" x14ac:dyDescent="0.2">
      <c r="A3" s="1">
        <v>25.833167443176599</v>
      </c>
      <c r="B3" s="1">
        <v>10</v>
      </c>
      <c r="E3" s="1">
        <v>59366974</v>
      </c>
      <c r="F3" s="1">
        <v>23</v>
      </c>
      <c r="G3" s="1"/>
      <c r="H3" s="1"/>
    </row>
    <row r="4" spans="1:8" x14ac:dyDescent="0.2">
      <c r="A4" s="1">
        <v>25.354836635109699</v>
      </c>
      <c r="B4" s="1">
        <v>23</v>
      </c>
      <c r="E4" s="1">
        <v>51526205</v>
      </c>
      <c r="F4" s="1">
        <v>38</v>
      </c>
      <c r="G4" s="1"/>
      <c r="H4" s="1"/>
    </row>
    <row r="5" spans="1:8" x14ac:dyDescent="0.2">
      <c r="A5" s="1">
        <v>26.9666142801414</v>
      </c>
      <c r="B5" s="1">
        <v>16</v>
      </c>
      <c r="E5" s="1">
        <v>32368820</v>
      </c>
      <c r="F5" s="1">
        <v>65</v>
      </c>
      <c r="G5" s="1"/>
      <c r="H5" s="1"/>
    </row>
    <row r="6" spans="1:8" x14ac:dyDescent="0.2">
      <c r="A6" s="1">
        <v>25.9030830345711</v>
      </c>
      <c r="B6" s="1">
        <v>12</v>
      </c>
      <c r="E6" s="1">
        <v>27830909</v>
      </c>
      <c r="F6" s="1">
        <v>66</v>
      </c>
      <c r="G6" s="1"/>
      <c r="H6" s="1"/>
    </row>
    <row r="7" spans="1:8" x14ac:dyDescent="0.2">
      <c r="A7" s="1">
        <v>25.960781636824098</v>
      </c>
      <c r="B7" s="1">
        <v>21</v>
      </c>
      <c r="E7" s="1">
        <v>23727479</v>
      </c>
      <c r="F7" s="1">
        <v>37</v>
      </c>
      <c r="G7" s="1"/>
      <c r="H7" s="1"/>
    </row>
    <row r="8" spans="1:8" x14ac:dyDescent="0.2">
      <c r="A8" s="2" t="s">
        <v>135</v>
      </c>
      <c r="B8" s="2" t="s">
        <v>145</v>
      </c>
      <c r="E8" s="2" t="s">
        <v>147</v>
      </c>
      <c r="F8" s="2" t="s">
        <v>149</v>
      </c>
      <c r="G8" s="1"/>
      <c r="H8" s="1"/>
    </row>
    <row r="9" spans="1:8" x14ac:dyDescent="0.2">
      <c r="A9" s="1">
        <v>24.257676438931899</v>
      </c>
      <c r="B9" s="1">
        <v>230</v>
      </c>
      <c r="E9" s="1">
        <v>20058028</v>
      </c>
      <c r="F9" s="1">
        <v>230</v>
      </c>
      <c r="G9" s="1"/>
      <c r="H9" s="1"/>
    </row>
    <row r="10" spans="1:8" x14ac:dyDescent="0.2">
      <c r="A10" s="1">
        <v>23.042992228050899</v>
      </c>
      <c r="B10" s="1">
        <v>305</v>
      </c>
      <c r="E10" s="1">
        <v>8642350</v>
      </c>
      <c r="F10" s="1">
        <v>305</v>
      </c>
      <c r="G10" s="1"/>
      <c r="H10" s="1"/>
    </row>
    <row r="11" spans="1:8" x14ac:dyDescent="0.2">
      <c r="A11" s="1">
        <v>23.553676630820899</v>
      </c>
      <c r="B11" s="1">
        <v>156</v>
      </c>
      <c r="E11" s="1">
        <v>12312980</v>
      </c>
      <c r="F11" s="1">
        <v>156</v>
      </c>
      <c r="G11" s="1"/>
      <c r="H11" s="1"/>
    </row>
    <row r="12" spans="1:8" x14ac:dyDescent="0.2">
      <c r="A12" s="1">
        <v>22.7828950578084</v>
      </c>
      <c r="B12" s="1">
        <v>242</v>
      </c>
      <c r="E12" s="1">
        <v>7216636</v>
      </c>
      <c r="F12" s="1">
        <v>242</v>
      </c>
      <c r="G12" s="1"/>
      <c r="H12" s="1"/>
    </row>
    <row r="13" spans="1:8" x14ac:dyDescent="0.2">
      <c r="A13" s="1">
        <v>23.2642349756612</v>
      </c>
      <c r="B13" s="1">
        <v>253</v>
      </c>
      <c r="E13" s="1">
        <v>10074710</v>
      </c>
      <c r="F13" s="1">
        <v>253</v>
      </c>
      <c r="G13" s="1"/>
      <c r="H13" s="1"/>
    </row>
    <row r="14" spans="1:8" x14ac:dyDescent="0.2">
      <c r="A14" s="1">
        <v>22.706146917121799</v>
      </c>
      <c r="B14" s="1">
        <v>253</v>
      </c>
      <c r="E14" s="1">
        <v>6842760</v>
      </c>
      <c r="F14" s="1">
        <v>253</v>
      </c>
      <c r="G14" s="1"/>
      <c r="H14" s="1"/>
    </row>
    <row r="15" spans="1:8" x14ac:dyDescent="0.2">
      <c r="A15" s="1"/>
      <c r="B15" s="1"/>
      <c r="C15" s="1"/>
      <c r="D15" s="1"/>
      <c r="E15" s="1"/>
      <c r="F15" s="1"/>
      <c r="G15" s="1"/>
      <c r="H15" s="1"/>
    </row>
    <row r="16" spans="1:8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1"/>
      <c r="B20" s="1"/>
      <c r="C20" s="1"/>
      <c r="D20" s="1"/>
      <c r="E20" s="1"/>
      <c r="F20" s="1"/>
      <c r="G20" s="1"/>
      <c r="H20" s="1"/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/>
      <c r="B22" s="1"/>
      <c r="C22" s="1"/>
      <c r="D22" s="1"/>
      <c r="E22" s="1"/>
      <c r="F22" s="1"/>
      <c r="G22" s="1"/>
      <c r="H22" s="1"/>
    </row>
    <row r="23" spans="1:8" x14ac:dyDescent="0.2">
      <c r="A23" s="1"/>
      <c r="B23" s="1"/>
      <c r="C23" s="1"/>
      <c r="D23" s="1"/>
      <c r="E23" s="1"/>
      <c r="F23" s="1"/>
      <c r="G23" s="1"/>
      <c r="H23" s="1"/>
    </row>
    <row r="24" spans="1:8" x14ac:dyDescent="0.2">
      <c r="A24" s="1"/>
      <c r="B24" s="1"/>
      <c r="C24" s="1"/>
      <c r="D24" s="1"/>
      <c r="E24" s="1"/>
      <c r="F24" s="1"/>
      <c r="G24" s="1"/>
      <c r="H24" s="1"/>
    </row>
    <row r="25" spans="1:8" x14ac:dyDescent="0.2">
      <c r="A25" s="1"/>
      <c r="B25" s="1"/>
      <c r="C25" s="1"/>
      <c r="D25" s="1"/>
      <c r="E25" s="1"/>
      <c r="F25" s="1"/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  <row r="27" spans="1:8" x14ac:dyDescent="0.2">
      <c r="A27" s="1"/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/>
      <c r="C28" s="1"/>
      <c r="D28" s="1"/>
      <c r="E28" s="1"/>
      <c r="F28" s="1"/>
      <c r="G28" s="1"/>
      <c r="H28" s="1"/>
    </row>
    <row r="29" spans="1:8" x14ac:dyDescent="0.2">
      <c r="A29" s="1"/>
      <c r="B29" s="1"/>
      <c r="C29" s="1"/>
      <c r="D29" s="1"/>
      <c r="E29" s="1"/>
      <c r="F29" s="1"/>
      <c r="G29" s="1"/>
      <c r="H29" s="1"/>
    </row>
    <row r="30" spans="1:8" x14ac:dyDescent="0.2">
      <c r="A30" s="1"/>
      <c r="B30" s="1"/>
      <c r="C30" s="1"/>
      <c r="D30" s="1"/>
      <c r="E30" s="1"/>
      <c r="F30" s="1"/>
      <c r="G30" s="1"/>
      <c r="H30" s="1"/>
    </row>
    <row r="31" spans="1:8" x14ac:dyDescent="0.2">
      <c r="A31" s="1"/>
      <c r="B31" s="1"/>
      <c r="C31" s="1"/>
      <c r="D31" s="1"/>
      <c r="E31" s="1"/>
      <c r="F31" s="1"/>
      <c r="G31" s="1"/>
      <c r="H31" s="1"/>
    </row>
  </sheetData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1"/>
  <sheetViews>
    <sheetView workbookViewId="0">
      <selection activeCell="K13" sqref="K13"/>
    </sheetView>
  </sheetViews>
  <sheetFormatPr baseColWidth="10" defaultColWidth="8.83203125" defaultRowHeight="15" x14ac:dyDescent="0.2"/>
  <sheetData>
    <row r="1" spans="1:8" x14ac:dyDescent="0.2">
      <c r="A1" s="2" t="s">
        <v>0</v>
      </c>
      <c r="B1" s="2" t="s">
        <v>8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1">
        <v>5099538</v>
      </c>
      <c r="B2" s="1">
        <v>21173599</v>
      </c>
      <c r="C2" s="1">
        <v>32372002</v>
      </c>
      <c r="D2" s="1">
        <v>30262986</v>
      </c>
      <c r="E2" s="1">
        <v>52377387.409999996</v>
      </c>
      <c r="F2" s="1">
        <v>59084881</v>
      </c>
      <c r="G2" s="1">
        <v>45671076</v>
      </c>
      <c r="H2" s="1">
        <v>26352609</v>
      </c>
    </row>
    <row r="3" spans="1:8" x14ac:dyDescent="0.2">
      <c r="A3" s="1">
        <v>10391512</v>
      </c>
      <c r="B3" s="1">
        <v>12005486</v>
      </c>
      <c r="C3" s="1">
        <v>36364480</v>
      </c>
      <c r="D3" s="1">
        <v>77135231</v>
      </c>
      <c r="E3" s="1">
        <v>47891282.149999999</v>
      </c>
      <c r="F3" s="1">
        <v>37122016</v>
      </c>
      <c r="G3" s="1">
        <v>6569560</v>
      </c>
      <c r="H3" s="1">
        <v>39986858</v>
      </c>
    </row>
    <row r="4" spans="1:8" x14ac:dyDescent="0.2">
      <c r="A4" s="1">
        <v>11488394</v>
      </c>
      <c r="B4" s="1">
        <v>1904755</v>
      </c>
      <c r="C4" s="1">
        <v>28914598</v>
      </c>
      <c r="D4" s="1">
        <v>36944154</v>
      </c>
      <c r="E4" s="1">
        <v>36621282.859999999</v>
      </c>
      <c r="F4" s="1">
        <v>72572944</v>
      </c>
      <c r="G4" s="1">
        <v>7032798</v>
      </c>
      <c r="H4" s="1">
        <v>43358992</v>
      </c>
    </row>
    <row r="5" spans="1:8" x14ac:dyDescent="0.2">
      <c r="A5" s="1">
        <v>7004649</v>
      </c>
      <c r="B5" s="1">
        <v>3572403</v>
      </c>
      <c r="C5" s="1">
        <v>32516060</v>
      </c>
      <c r="D5" s="1">
        <v>33988622</v>
      </c>
      <c r="E5" s="1">
        <v>51778926.439999998</v>
      </c>
      <c r="F5" s="1">
        <v>25842175</v>
      </c>
      <c r="G5" s="1">
        <v>12991726</v>
      </c>
      <c r="H5" s="1">
        <v>44129171</v>
      </c>
    </row>
    <row r="6" spans="1:8" x14ac:dyDescent="0.2">
      <c r="A6" s="1">
        <v>1982085</v>
      </c>
      <c r="B6" s="1">
        <v>3493367</v>
      </c>
      <c r="C6" s="1">
        <v>69950689</v>
      </c>
      <c r="D6" s="1">
        <v>56717082</v>
      </c>
      <c r="E6" s="1">
        <v>44452939.969999999</v>
      </c>
      <c r="F6" s="1">
        <v>35908488</v>
      </c>
      <c r="G6" s="1">
        <v>43565448</v>
      </c>
      <c r="H6" s="1">
        <v>23355156</v>
      </c>
    </row>
    <row r="7" spans="1:8" x14ac:dyDescent="0.2">
      <c r="A7" s="1">
        <v>6889187</v>
      </c>
      <c r="B7" s="1">
        <v>5579903</v>
      </c>
      <c r="C7" s="1">
        <v>54371792</v>
      </c>
      <c r="D7" s="1">
        <v>72764374</v>
      </c>
      <c r="E7" s="1">
        <v>49601489.82</v>
      </c>
      <c r="F7" s="1">
        <v>58826260</v>
      </c>
      <c r="G7" s="1">
        <v>22066984</v>
      </c>
      <c r="H7" s="1">
        <v>43088389</v>
      </c>
    </row>
    <row r="8" spans="1:8" x14ac:dyDescent="0.2">
      <c r="A8" s="1">
        <v>19147323</v>
      </c>
      <c r="B8" s="1">
        <v>4750031</v>
      </c>
      <c r="C8" s="1">
        <v>67357636</v>
      </c>
      <c r="D8" s="1">
        <v>51825884</v>
      </c>
      <c r="E8" s="1">
        <v>10447654.16</v>
      </c>
      <c r="F8" s="1">
        <v>58587533</v>
      </c>
      <c r="G8" s="1">
        <v>15034185</v>
      </c>
      <c r="H8" s="1">
        <v>45960948</v>
      </c>
    </row>
    <row r="9" spans="1:8" x14ac:dyDescent="0.2">
      <c r="A9" s="1">
        <v>6408099</v>
      </c>
      <c r="B9" s="1">
        <v>3801606</v>
      </c>
      <c r="C9" s="1">
        <v>32783598</v>
      </c>
      <c r="D9" s="1">
        <v>55426638</v>
      </c>
      <c r="E9" s="1">
        <v>47070962.969999999</v>
      </c>
      <c r="F9" s="1">
        <v>56936340</v>
      </c>
      <c r="G9" s="1">
        <v>7264417</v>
      </c>
      <c r="H9" s="1">
        <v>23729837</v>
      </c>
    </row>
    <row r="10" spans="1:8" x14ac:dyDescent="0.2">
      <c r="A10" s="1">
        <v>6831457</v>
      </c>
      <c r="B10" s="1">
        <v>12290014</v>
      </c>
      <c r="C10" s="1">
        <v>70897359</v>
      </c>
      <c r="D10" s="1">
        <v>51617748</v>
      </c>
      <c r="E10" s="1">
        <v>25385961.23</v>
      </c>
      <c r="F10" s="1">
        <v>43050398</v>
      </c>
      <c r="G10" s="1">
        <v>6590616</v>
      </c>
      <c r="H10" s="1">
        <v>43296545</v>
      </c>
    </row>
    <row r="11" spans="1:8" x14ac:dyDescent="0.2">
      <c r="A11" s="1">
        <v>4656937</v>
      </c>
      <c r="B11" s="1">
        <v>4836970</v>
      </c>
      <c r="C11" s="1">
        <v>84953352</v>
      </c>
      <c r="D11" s="1">
        <v>31157971</v>
      </c>
      <c r="E11" s="1">
        <v>43450331.310000002</v>
      </c>
      <c r="F11" s="1">
        <v>70881963</v>
      </c>
      <c r="G11" s="1">
        <v>43439110</v>
      </c>
      <c r="H11" s="1">
        <v>52497061</v>
      </c>
    </row>
    <row r="12" spans="1:8" x14ac:dyDescent="0.2">
      <c r="A12" s="1">
        <v>4175848</v>
      </c>
      <c r="B12" s="1">
        <v>4489214</v>
      </c>
      <c r="C12" s="1">
        <v>51058447</v>
      </c>
      <c r="D12" s="1">
        <v>38068089</v>
      </c>
      <c r="E12" s="1">
        <v>41283952.850000001</v>
      </c>
      <c r="F12" s="1">
        <v>44960212</v>
      </c>
      <c r="G12" s="1">
        <v>141519273</v>
      </c>
      <c r="H12" s="1">
        <v>52497061</v>
      </c>
    </row>
    <row r="13" spans="1:8" x14ac:dyDescent="0.2">
      <c r="A13" s="1">
        <v>2193764</v>
      </c>
      <c r="B13" s="1">
        <v>7437237</v>
      </c>
      <c r="C13" s="1">
        <v>40583336</v>
      </c>
      <c r="D13" s="1">
        <v>39108769</v>
      </c>
      <c r="E13" s="1">
        <v>43099259.93</v>
      </c>
      <c r="F13" s="1">
        <v>71140584</v>
      </c>
      <c r="G13" s="1">
        <v>40133274</v>
      </c>
      <c r="H13" s="1">
        <v>81680598</v>
      </c>
    </row>
    <row r="14" spans="1:8" x14ac:dyDescent="0.2">
      <c r="A14" s="1">
        <v>3944926</v>
      </c>
      <c r="B14" s="1">
        <v>19268845</v>
      </c>
      <c r="C14" s="1">
        <v>47230607</v>
      </c>
      <c r="D14" s="1">
        <v>41481521</v>
      </c>
      <c r="E14" s="1">
        <v>57211873.609999999</v>
      </c>
      <c r="F14" s="1">
        <v>13229443</v>
      </c>
      <c r="G14" s="1">
        <v>30931679</v>
      </c>
      <c r="H14" s="1">
        <v>41943528</v>
      </c>
    </row>
    <row r="15" spans="1:8" x14ac:dyDescent="0.2">
      <c r="A15" s="1">
        <v>6042472</v>
      </c>
      <c r="B15" s="1">
        <v>6275415</v>
      </c>
      <c r="C15" s="1">
        <v>123684508</v>
      </c>
      <c r="D15" s="1">
        <v>21646152</v>
      </c>
      <c r="E15" s="1">
        <v>46287273.490000002</v>
      </c>
      <c r="F15" s="1">
        <v>33023873</v>
      </c>
      <c r="G15" s="1">
        <v>32932025</v>
      </c>
      <c r="H15" s="1">
        <v>68087981</v>
      </c>
    </row>
    <row r="16" spans="1:8" x14ac:dyDescent="0.2">
      <c r="A16" s="1">
        <v>7254815</v>
      </c>
      <c r="B16" s="1">
        <v>4212590</v>
      </c>
      <c r="C16" s="1">
        <v>60154712</v>
      </c>
      <c r="D16" s="1">
        <v>21999984</v>
      </c>
      <c r="E16" s="1">
        <v>57950526.420000002</v>
      </c>
      <c r="F16" s="1">
        <v>63302387</v>
      </c>
      <c r="G16" s="1">
        <v>43481223</v>
      </c>
      <c r="H16" s="1">
        <v>7139767</v>
      </c>
    </row>
    <row r="17" spans="1:8" x14ac:dyDescent="0.2">
      <c r="A17" s="1">
        <v>9429335</v>
      </c>
      <c r="B17" s="1">
        <v>6172669</v>
      </c>
      <c r="C17" s="1">
        <v>98721229</v>
      </c>
      <c r="D17" s="1">
        <v>54281890</v>
      </c>
      <c r="E17" s="1">
        <v>46077119.030000001</v>
      </c>
      <c r="F17" s="1">
        <v>72533156</v>
      </c>
      <c r="G17" s="1">
        <v>63063565</v>
      </c>
      <c r="H17" s="1">
        <v>75893848</v>
      </c>
    </row>
    <row r="18" spans="1:8" x14ac:dyDescent="0.2">
      <c r="A18" s="1">
        <v>6889187</v>
      </c>
      <c r="B18" s="1">
        <v>4584057</v>
      </c>
      <c r="C18" s="1">
        <v>49000468</v>
      </c>
      <c r="D18" s="1">
        <v>22208120</v>
      </c>
      <c r="E18" s="1">
        <v>45134097.140000001</v>
      </c>
      <c r="F18" s="1">
        <v>71438992</v>
      </c>
      <c r="G18" s="1">
        <v>64284830</v>
      </c>
      <c r="H18" s="1">
        <v>48084144</v>
      </c>
    </row>
    <row r="19" spans="1:8" x14ac:dyDescent="0.2">
      <c r="A19" s="1">
        <v>6465830</v>
      </c>
      <c r="B19" s="1">
        <v>4955523</v>
      </c>
      <c r="C19" s="1">
        <v>47127708</v>
      </c>
      <c r="D19" s="1">
        <v>16088919</v>
      </c>
      <c r="E19" s="1">
        <v>40630977.149999999</v>
      </c>
      <c r="F19" s="1">
        <v>67221485</v>
      </c>
      <c r="G19" s="1">
        <v>168323920</v>
      </c>
      <c r="H19" s="1">
        <v>71272775</v>
      </c>
    </row>
    <row r="20" spans="1:8" x14ac:dyDescent="0.2">
      <c r="A20" s="1">
        <v>3444594</v>
      </c>
      <c r="B20" s="1">
        <v>4670996</v>
      </c>
      <c r="C20" s="1">
        <v>60092972</v>
      </c>
      <c r="D20" s="1">
        <v>27994303</v>
      </c>
      <c r="E20" s="1">
        <v>40897996.899999999</v>
      </c>
      <c r="F20" s="1">
        <v>29025199</v>
      </c>
      <c r="G20" s="1">
        <v>36069411</v>
      </c>
      <c r="H20" s="1">
        <v>121063802</v>
      </c>
    </row>
    <row r="21" spans="1:8" x14ac:dyDescent="0.2">
      <c r="A21" s="1">
        <v>7697416</v>
      </c>
      <c r="B21" s="1">
        <v>5413929</v>
      </c>
      <c r="C21" s="1">
        <v>39492607</v>
      </c>
      <c r="D21" s="1">
        <v>26245960</v>
      </c>
      <c r="E21" s="1">
        <v>44534926.409999996</v>
      </c>
      <c r="F21" s="1">
        <v>41299735</v>
      </c>
      <c r="G21" s="1">
        <v>142066736</v>
      </c>
      <c r="H21" s="1">
        <v>5453699</v>
      </c>
    </row>
    <row r="22" spans="1:8" x14ac:dyDescent="0.2">
      <c r="A22" s="1">
        <v>9525552</v>
      </c>
      <c r="B22" s="1">
        <v>5603614</v>
      </c>
      <c r="C22" s="1">
        <v>50420473</v>
      </c>
      <c r="D22" s="1">
        <v>43958340</v>
      </c>
      <c r="E22" s="1">
        <v>14363299</v>
      </c>
      <c r="F22" s="1">
        <v>145384615</v>
      </c>
      <c r="G22" s="1">
        <v>28699713</v>
      </c>
      <c r="H22" s="1">
        <v>19316920</v>
      </c>
    </row>
    <row r="23" spans="1:8" x14ac:dyDescent="0.2">
      <c r="A23" s="1">
        <v>14971474</v>
      </c>
      <c r="B23" s="1">
        <v>3690956</v>
      </c>
      <c r="C23" s="1">
        <v>55297882</v>
      </c>
      <c r="D23" s="1">
        <v>79799373</v>
      </c>
      <c r="E23" s="1">
        <v>16046668.880000001</v>
      </c>
      <c r="F23" s="1">
        <v>42433687</v>
      </c>
      <c r="G23" s="1">
        <v>42596859</v>
      </c>
      <c r="H23" s="1">
        <v>36281672</v>
      </c>
    </row>
    <row r="24" spans="1:8" x14ac:dyDescent="0.2">
      <c r="A24" s="1">
        <v>16453227</v>
      </c>
      <c r="B24" s="1">
        <v>4884391</v>
      </c>
      <c r="C24" s="1">
        <v>43546825</v>
      </c>
      <c r="D24" s="1">
        <v>40815485</v>
      </c>
      <c r="E24" s="1">
        <v>10963707.779999999</v>
      </c>
      <c r="F24" s="1">
        <v>42553050</v>
      </c>
      <c r="G24" s="1">
        <v>31184354</v>
      </c>
      <c r="H24" s="1">
        <v>12655913</v>
      </c>
    </row>
    <row r="25" spans="1:8" x14ac:dyDescent="0.2">
      <c r="A25" s="1">
        <v>19936308</v>
      </c>
      <c r="B25" s="1">
        <v>3430139</v>
      </c>
      <c r="C25" s="1">
        <v>50564532</v>
      </c>
      <c r="D25" s="1">
        <v>56987659</v>
      </c>
      <c r="E25" s="1">
        <v>14071646.73</v>
      </c>
      <c r="F25" s="1">
        <v>78958886</v>
      </c>
      <c r="G25" s="1">
        <v>30994847</v>
      </c>
      <c r="H25" s="1">
        <v>5536962</v>
      </c>
    </row>
    <row r="26" spans="1:8" x14ac:dyDescent="0.2">
      <c r="A26" s="1">
        <v>19647655</v>
      </c>
      <c r="B26" s="1">
        <v>1367313</v>
      </c>
      <c r="C26" s="1">
        <v>58261371</v>
      </c>
      <c r="D26" s="1">
        <v>75407702</v>
      </c>
      <c r="E26" s="1">
        <v>17405287.98</v>
      </c>
      <c r="F26" s="1">
        <v>75974801</v>
      </c>
      <c r="G26" s="1">
        <v>41775664</v>
      </c>
      <c r="H26" s="1">
        <v>71689088</v>
      </c>
    </row>
    <row r="27" spans="1:8" x14ac:dyDescent="0.2">
      <c r="A27" s="1">
        <v>13508965</v>
      </c>
      <c r="B27" s="1">
        <v>7595307</v>
      </c>
      <c r="C27" s="1">
        <v>41303628</v>
      </c>
      <c r="D27" s="1">
        <v>49598828</v>
      </c>
      <c r="E27" s="1">
        <v>12899315.529999999</v>
      </c>
      <c r="F27" s="1">
        <v>73189655</v>
      </c>
      <c r="G27" s="1">
        <v>31121185</v>
      </c>
      <c r="H27" s="1">
        <v>18838160</v>
      </c>
    </row>
    <row r="28" spans="1:8" x14ac:dyDescent="0.2">
      <c r="A28" s="1">
        <v>9968154</v>
      </c>
      <c r="B28" s="1">
        <v>5018752</v>
      </c>
      <c r="C28" s="1">
        <v>22617184</v>
      </c>
      <c r="D28" s="1">
        <v>27224199</v>
      </c>
      <c r="E28" s="1">
        <v>14671966</v>
      </c>
      <c r="F28" s="1">
        <v>37977454</v>
      </c>
      <c r="G28" s="1">
        <v>19245442</v>
      </c>
      <c r="H28" s="1">
        <v>40423986</v>
      </c>
    </row>
    <row r="29" spans="1:8" x14ac:dyDescent="0.2">
      <c r="A29" s="1">
        <v>8948246</v>
      </c>
      <c r="B29" s="1">
        <v>2007501</v>
      </c>
      <c r="C29" s="1">
        <v>39739565</v>
      </c>
      <c r="D29" s="1">
        <v>29950782</v>
      </c>
      <c r="E29" s="1">
        <v>27471352</v>
      </c>
      <c r="F29" s="1">
        <v>68454907</v>
      </c>
      <c r="G29" s="1">
        <v>30215765</v>
      </c>
      <c r="H29" s="1">
        <v>57784236</v>
      </c>
    </row>
    <row r="30" spans="1:8" x14ac:dyDescent="0.2">
      <c r="A30" s="1">
        <v>21879905</v>
      </c>
      <c r="B30" s="1">
        <v>4734224</v>
      </c>
      <c r="C30" s="1">
        <v>36776076</v>
      </c>
      <c r="D30" s="1">
        <v>47226077</v>
      </c>
      <c r="E30" s="1">
        <v>10718304.939999999</v>
      </c>
      <c r="F30" s="1">
        <v>31870027</v>
      </c>
      <c r="G30" s="1">
        <v>26004509</v>
      </c>
      <c r="H30" s="1">
        <v>78183570</v>
      </c>
    </row>
    <row r="31" spans="1:8" x14ac:dyDescent="0.2">
      <c r="A31" s="1">
        <v>7216328</v>
      </c>
      <c r="B31" s="1">
        <v>2110247</v>
      </c>
      <c r="C31" s="1">
        <v>30746199</v>
      </c>
      <c r="D31" s="1">
        <v>36319746</v>
      </c>
      <c r="E31" s="1">
        <v>14833170.99</v>
      </c>
      <c r="F31" s="1">
        <v>24091512</v>
      </c>
      <c r="G31" s="1">
        <v>42849534</v>
      </c>
      <c r="H31" s="1">
        <v>18359401</v>
      </c>
    </row>
  </sheetData>
  <pageMargins left="0.511811024" right="0.511811024" top="0.78740157499999996" bottom="0.78740157499999996" header="0.31496062000000002" footer="0.3149606200000000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1"/>
  <sheetViews>
    <sheetView workbookViewId="0">
      <selection activeCell="D19" sqref="D19"/>
    </sheetView>
  </sheetViews>
  <sheetFormatPr baseColWidth="10" defaultColWidth="8.83203125" defaultRowHeight="15" x14ac:dyDescent="0.2"/>
  <cols>
    <col min="1" max="1" width="18.83203125" customWidth="1"/>
    <col min="2" max="2" width="23.5" customWidth="1"/>
    <col min="3" max="3" width="12.83203125" customWidth="1"/>
    <col min="5" max="5" width="18.5" customWidth="1"/>
    <col min="6" max="6" width="16.83203125" customWidth="1"/>
  </cols>
  <sheetData>
    <row r="1" spans="1:8" x14ac:dyDescent="0.2">
      <c r="A1" s="2" t="s">
        <v>136</v>
      </c>
      <c r="B1" s="2" t="s">
        <v>140</v>
      </c>
      <c r="C1" s="2"/>
      <c r="E1" s="2" t="s">
        <v>137</v>
      </c>
      <c r="F1" s="2" t="s">
        <v>142</v>
      </c>
      <c r="G1" s="2"/>
      <c r="H1" s="2"/>
    </row>
    <row r="2" spans="1:8" x14ac:dyDescent="0.2">
      <c r="A2" s="1">
        <v>50460862</v>
      </c>
      <c r="B2" s="1">
        <v>7</v>
      </c>
      <c r="C2" s="1"/>
      <c r="E2" s="1">
        <v>86980802</v>
      </c>
      <c r="F2" s="1">
        <v>45</v>
      </c>
      <c r="G2" s="1"/>
      <c r="H2" s="1"/>
    </row>
    <row r="3" spans="1:8" x14ac:dyDescent="0.2">
      <c r="A3" s="1">
        <v>44485071</v>
      </c>
      <c r="B3" s="1">
        <v>16</v>
      </c>
      <c r="C3" s="1"/>
      <c r="E3" s="1">
        <v>65947612</v>
      </c>
      <c r="F3" s="1">
        <v>42</v>
      </c>
      <c r="G3" s="1"/>
      <c r="H3" s="1"/>
    </row>
    <row r="4" spans="1:8" x14ac:dyDescent="0.2">
      <c r="A4" s="1">
        <v>47863945</v>
      </c>
      <c r="B4" s="1">
        <v>18</v>
      </c>
      <c r="C4" s="1"/>
      <c r="E4" s="1">
        <v>59297045</v>
      </c>
      <c r="F4" s="1">
        <v>33</v>
      </c>
      <c r="G4" s="1"/>
      <c r="H4" s="1"/>
    </row>
    <row r="5" spans="1:8" x14ac:dyDescent="0.2">
      <c r="A5" s="1">
        <v>57119835</v>
      </c>
      <c r="B5" s="1">
        <v>12</v>
      </c>
      <c r="C5" s="1"/>
      <c r="E5" s="1">
        <v>64154114</v>
      </c>
      <c r="F5" s="1">
        <v>23</v>
      </c>
      <c r="G5" s="1"/>
      <c r="H5" s="1"/>
    </row>
    <row r="6" spans="1:8" x14ac:dyDescent="0.2">
      <c r="A6" s="1">
        <v>44122902</v>
      </c>
      <c r="B6" s="1">
        <v>11</v>
      </c>
      <c r="C6" s="1"/>
      <c r="E6" s="1">
        <v>52196178</v>
      </c>
      <c r="F6" s="1">
        <v>35</v>
      </c>
      <c r="G6" s="1"/>
      <c r="H6" s="1"/>
    </row>
    <row r="7" spans="1:8" x14ac:dyDescent="0.2">
      <c r="A7" s="1">
        <v>50012266</v>
      </c>
      <c r="B7" s="1">
        <v>13</v>
      </c>
      <c r="C7" s="1"/>
      <c r="E7" s="1">
        <v>61086694</v>
      </c>
      <c r="F7" s="1">
        <v>32</v>
      </c>
      <c r="G7" s="1"/>
      <c r="H7" s="1"/>
    </row>
    <row r="8" spans="1:8" x14ac:dyDescent="0.2">
      <c r="A8" s="2" t="s">
        <v>138</v>
      </c>
      <c r="B8" s="2" t="s">
        <v>141</v>
      </c>
      <c r="C8" s="2"/>
      <c r="E8" s="2" t="s">
        <v>139</v>
      </c>
      <c r="F8" s="2" t="s">
        <v>143</v>
      </c>
      <c r="G8" s="1"/>
      <c r="H8" s="1"/>
    </row>
    <row r="9" spans="1:8" x14ac:dyDescent="0.2">
      <c r="A9" s="1">
        <v>33832297</v>
      </c>
      <c r="B9" s="1">
        <v>128</v>
      </c>
      <c r="C9" s="1"/>
      <c r="E9" s="1">
        <v>33832297</v>
      </c>
      <c r="F9" s="1">
        <v>128</v>
      </c>
      <c r="G9" s="1"/>
      <c r="H9" s="1"/>
    </row>
    <row r="10" spans="1:8" x14ac:dyDescent="0.2">
      <c r="A10" s="1">
        <v>40448514</v>
      </c>
      <c r="B10" s="1">
        <v>48</v>
      </c>
      <c r="C10" s="1"/>
      <c r="E10" s="1">
        <v>40448514</v>
      </c>
      <c r="F10" s="1">
        <v>48</v>
      </c>
      <c r="G10" s="1"/>
      <c r="H10" s="1"/>
    </row>
    <row r="11" spans="1:8" x14ac:dyDescent="0.2">
      <c r="A11" s="1">
        <v>15896149</v>
      </c>
      <c r="B11" s="1">
        <v>72</v>
      </c>
      <c r="C11" s="1"/>
      <c r="E11" s="1">
        <v>15896149</v>
      </c>
      <c r="F11" s="1">
        <v>72</v>
      </c>
      <c r="G11" s="1"/>
      <c r="H11" s="1"/>
    </row>
    <row r="12" spans="1:8" x14ac:dyDescent="0.2">
      <c r="A12" s="1">
        <v>25446588</v>
      </c>
      <c r="B12" s="1">
        <v>94</v>
      </c>
      <c r="C12" s="1"/>
      <c r="E12" s="1">
        <v>25446588</v>
      </c>
      <c r="F12" s="1">
        <v>94</v>
      </c>
      <c r="G12" s="1"/>
      <c r="H12" s="1"/>
    </row>
    <row r="13" spans="1:8" x14ac:dyDescent="0.2">
      <c r="A13" s="1">
        <v>38187973</v>
      </c>
      <c r="B13" s="1">
        <v>134</v>
      </c>
      <c r="C13" s="1"/>
      <c r="E13" s="1">
        <v>38187973</v>
      </c>
      <c r="F13" s="1">
        <v>134</v>
      </c>
      <c r="G13" s="1"/>
      <c r="H13" s="1"/>
    </row>
    <row r="14" spans="1:8" x14ac:dyDescent="0.2">
      <c r="A14" s="1">
        <v>31456318</v>
      </c>
      <c r="B14" s="1">
        <v>105</v>
      </c>
      <c r="C14" s="1"/>
      <c r="E14" s="1">
        <v>31456318</v>
      </c>
      <c r="F14" s="1">
        <v>105</v>
      </c>
      <c r="G14" s="1"/>
      <c r="H14" s="1"/>
    </row>
    <row r="15" spans="1:8" x14ac:dyDescent="0.2">
      <c r="A15" s="1"/>
      <c r="B15" s="1"/>
      <c r="C15" s="1"/>
      <c r="D15" s="1"/>
      <c r="E15" s="1"/>
      <c r="F15" s="1"/>
      <c r="G15" s="1"/>
      <c r="H15" s="1"/>
    </row>
    <row r="16" spans="1:8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1"/>
      <c r="B20" s="1"/>
      <c r="C20" s="1"/>
      <c r="D20" s="1"/>
      <c r="E20" s="1"/>
      <c r="F20" s="1"/>
      <c r="G20" s="1"/>
      <c r="H20" s="1"/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/>
      <c r="B22" s="1"/>
      <c r="C22" s="1"/>
      <c r="D22" s="1"/>
      <c r="E22" s="1"/>
      <c r="F22" s="1"/>
      <c r="G22" s="1"/>
      <c r="H22" s="1"/>
    </row>
    <row r="23" spans="1:8" x14ac:dyDescent="0.2">
      <c r="A23" s="1"/>
      <c r="B23" s="1"/>
      <c r="C23" s="1"/>
      <c r="D23" s="1"/>
      <c r="E23" s="1"/>
      <c r="F23" s="1"/>
      <c r="G23" s="1"/>
      <c r="H23" s="1"/>
    </row>
    <row r="24" spans="1:8" x14ac:dyDescent="0.2">
      <c r="A24" s="1"/>
      <c r="B24" s="1"/>
      <c r="C24" s="1"/>
      <c r="D24" s="1"/>
      <c r="E24" s="1"/>
      <c r="F24" s="1"/>
      <c r="G24" s="1"/>
      <c r="H24" s="1"/>
    </row>
    <row r="25" spans="1:8" x14ac:dyDescent="0.2">
      <c r="A25" s="1"/>
      <c r="B25" s="1"/>
      <c r="C25" s="1"/>
      <c r="D25" s="1"/>
      <c r="E25" s="1"/>
      <c r="F25" s="1"/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  <row r="27" spans="1:8" x14ac:dyDescent="0.2">
      <c r="A27" s="1"/>
      <c r="B27" s="1"/>
      <c r="C27" s="1"/>
      <c r="D27" s="1"/>
      <c r="E27" s="1"/>
      <c r="F27" s="1"/>
      <c r="G27" s="1"/>
      <c r="H27" s="1"/>
    </row>
    <row r="28" spans="1:8" x14ac:dyDescent="0.2">
      <c r="A28" s="1"/>
      <c r="B28" s="1"/>
      <c r="C28" s="1"/>
      <c r="D28" s="1"/>
      <c r="E28" s="1"/>
      <c r="F28" s="1"/>
      <c r="G28" s="1"/>
      <c r="H28" s="1"/>
    </row>
    <row r="29" spans="1:8" x14ac:dyDescent="0.2">
      <c r="A29" s="1"/>
      <c r="B29" s="1"/>
      <c r="C29" s="1"/>
      <c r="D29" s="1"/>
      <c r="E29" s="1"/>
      <c r="F29" s="1"/>
      <c r="G29" s="1"/>
      <c r="H29" s="1"/>
    </row>
    <row r="30" spans="1:8" x14ac:dyDescent="0.2">
      <c r="A30" s="1"/>
      <c r="B30" s="1"/>
      <c r="C30" s="1"/>
      <c r="D30" s="1"/>
      <c r="E30" s="1"/>
      <c r="F30" s="1"/>
      <c r="G30" s="1"/>
      <c r="H30" s="1"/>
    </row>
    <row r="31" spans="1:8" x14ac:dyDescent="0.2">
      <c r="A31" s="1"/>
      <c r="B31" s="1"/>
      <c r="C31" s="1"/>
      <c r="D31" s="1"/>
      <c r="E31" s="1"/>
      <c r="F31" s="1"/>
      <c r="G31" s="1"/>
      <c r="H31" s="1"/>
    </row>
  </sheetData>
  <pageMargins left="0.511811024" right="0.511811024" top="0.78740157499999996" bottom="0.78740157499999996" header="0.31496062000000002" footer="0.3149606200000000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490F3-C7F4-4B5A-A263-39A722AB9BF8}">
  <dimension ref="A1:Z7"/>
  <sheetViews>
    <sheetView workbookViewId="0">
      <selection activeCell="H20" sqref="H20"/>
    </sheetView>
  </sheetViews>
  <sheetFormatPr baseColWidth="10" defaultColWidth="8.83203125" defaultRowHeight="15" x14ac:dyDescent="0.2"/>
  <sheetData>
    <row r="1" spans="1:26" x14ac:dyDescent="0.2">
      <c r="B1" s="6"/>
      <c r="G1" s="6" t="s">
        <v>21</v>
      </c>
      <c r="U1" s="6" t="s">
        <v>157</v>
      </c>
    </row>
    <row r="2" spans="1:26" x14ac:dyDescent="0.2">
      <c r="A2" s="16" t="s">
        <v>158</v>
      </c>
      <c r="B2" s="5">
        <v>10.29529</v>
      </c>
      <c r="C2" s="5">
        <v>9.3360260000000004</v>
      </c>
      <c r="D2" s="5">
        <v>8.7691879999999998</v>
      </c>
      <c r="E2" s="5">
        <v>8.9697379999999995</v>
      </c>
      <c r="F2" s="5">
        <v>9.5307040000000001</v>
      </c>
      <c r="G2" s="5">
        <v>9.6262690000000006</v>
      </c>
      <c r="H2" s="5">
        <v>10.39978</v>
      </c>
      <c r="I2" s="5">
        <v>9.639894</v>
      </c>
      <c r="J2" s="5">
        <v>9.2065649999999994</v>
      </c>
      <c r="K2" s="5">
        <v>10.58344</v>
      </c>
      <c r="L2" s="5"/>
      <c r="M2" s="5"/>
      <c r="O2" s="5">
        <v>10.29529</v>
      </c>
      <c r="P2" s="5">
        <v>9.3360260000000004</v>
      </c>
      <c r="Q2" s="5">
        <v>8.7691879999999998</v>
      </c>
      <c r="R2" s="5">
        <v>8.9697379999999995</v>
      </c>
      <c r="S2" s="5">
        <v>9.5307040000000001</v>
      </c>
      <c r="T2" s="5">
        <v>9.6262690000000006</v>
      </c>
      <c r="U2" s="5">
        <v>10.39978</v>
      </c>
      <c r="V2" s="5">
        <v>9.639894</v>
      </c>
      <c r="W2" s="5">
        <v>9.2065649999999994</v>
      </c>
      <c r="X2" s="5">
        <v>10.58344</v>
      </c>
      <c r="Y2" s="5"/>
      <c r="Z2" s="5"/>
    </row>
    <row r="3" spans="1:26" x14ac:dyDescent="0.2">
      <c r="A3" s="16" t="s">
        <v>18</v>
      </c>
      <c r="B3" s="5">
        <v>11.006790000000001</v>
      </c>
      <c r="C3" s="5">
        <v>10.620150000000001</v>
      </c>
      <c r="D3" s="5">
        <v>10.088620000000001</v>
      </c>
      <c r="E3" s="5">
        <v>9.7384140000000006</v>
      </c>
      <c r="F3" s="5">
        <v>10.906940000000001</v>
      </c>
      <c r="G3" s="5">
        <v>10.91309</v>
      </c>
      <c r="H3" s="5">
        <v>10.476610000000001</v>
      </c>
      <c r="I3" s="5">
        <v>10.09047</v>
      </c>
      <c r="J3" s="5">
        <v>11.162190000000001</v>
      </c>
      <c r="K3" s="5">
        <v>9.9241589999999995</v>
      </c>
      <c r="L3" s="5">
        <v>9.9642809999999997</v>
      </c>
      <c r="M3" s="5">
        <v>10.27012</v>
      </c>
      <c r="O3" s="5">
        <v>7.8119350000000001</v>
      </c>
      <c r="P3" s="5">
        <v>7.8181269999999996</v>
      </c>
      <c r="Q3" s="5">
        <v>8.3545239999999996</v>
      </c>
      <c r="R3" s="5">
        <v>8.4617489999999993</v>
      </c>
      <c r="S3" s="5">
        <v>7.6016630000000003</v>
      </c>
      <c r="T3" s="5">
        <v>8.7209450000000004</v>
      </c>
      <c r="U3" s="5">
        <v>7.8715479999999998</v>
      </c>
      <c r="V3" s="5">
        <v>9.6095059999999997</v>
      </c>
      <c r="W3" s="5">
        <v>8.2045159999999999</v>
      </c>
      <c r="X3" s="5">
        <v>8.0469290000000004</v>
      </c>
      <c r="Y3" s="5">
        <v>7.9894980000000002</v>
      </c>
      <c r="Z3" s="5">
        <v>8.0738500000000002</v>
      </c>
    </row>
    <row r="4" spans="1:26" x14ac:dyDescent="0.2">
      <c r="A4" s="16" t="s">
        <v>19</v>
      </c>
      <c r="B4" s="5">
        <v>12.783810000000001</v>
      </c>
      <c r="C4" s="5">
        <v>10.1478</v>
      </c>
      <c r="D4" s="5">
        <v>8.9515519999999995</v>
      </c>
      <c r="E4" s="5">
        <v>9.6907270000000008</v>
      </c>
      <c r="F4" s="5">
        <v>8.6289879999999997</v>
      </c>
      <c r="G4" s="5">
        <v>10.374930000000001</v>
      </c>
      <c r="H4" s="5">
        <v>9.3531969999999998</v>
      </c>
      <c r="I4" s="5">
        <v>9.6179740000000002</v>
      </c>
      <c r="J4" s="17" t="s">
        <v>159</v>
      </c>
      <c r="K4" s="5">
        <v>10.50442</v>
      </c>
      <c r="L4" s="5">
        <v>10.29829</v>
      </c>
      <c r="M4" s="5">
        <v>10.514659999999999</v>
      </c>
      <c r="O4" s="5">
        <v>9.7692350000000001</v>
      </c>
      <c r="P4" s="5">
        <v>8.6641460000000006</v>
      </c>
      <c r="Q4" s="5">
        <v>9.9895940000000003</v>
      </c>
      <c r="R4" s="5">
        <v>8.5359949999999998</v>
      </c>
      <c r="S4" s="5">
        <v>9.152412</v>
      </c>
      <c r="T4" s="5">
        <v>13.728479999999999</v>
      </c>
      <c r="U4" s="5">
        <v>8.5228120000000001</v>
      </c>
      <c r="V4" s="5">
        <v>8.9376390000000008</v>
      </c>
      <c r="W4" s="5">
        <v>8.7294870000000007</v>
      </c>
      <c r="X4" s="5">
        <v>7.4594420000000001</v>
      </c>
      <c r="Y4" s="5">
        <v>8.3013659999999998</v>
      </c>
      <c r="Z4" s="5">
        <v>9.0673049999999993</v>
      </c>
    </row>
    <row r="5" spans="1:26" x14ac:dyDescent="0.2">
      <c r="A5" s="16" t="s">
        <v>20</v>
      </c>
      <c r="B5" s="5">
        <v>10.52669</v>
      </c>
      <c r="C5" s="5">
        <v>9.2340140000000002</v>
      </c>
      <c r="D5" s="5">
        <v>8.9943399999999993</v>
      </c>
      <c r="E5" s="5">
        <v>9.5433339999999998</v>
      </c>
      <c r="F5" s="5">
        <v>9.648415</v>
      </c>
      <c r="G5" s="5">
        <v>9.6743900000000007</v>
      </c>
      <c r="H5" s="5">
        <v>10.0535</v>
      </c>
      <c r="I5" s="5">
        <v>9.1561430000000001</v>
      </c>
      <c r="J5" s="5">
        <v>9.0619029999999992</v>
      </c>
      <c r="K5" s="5">
        <v>10.06068</v>
      </c>
      <c r="L5" s="5">
        <v>11.1402</v>
      </c>
      <c r="M5" s="5">
        <v>12.13194</v>
      </c>
      <c r="O5" s="5">
        <v>10.194089999999999</v>
      </c>
      <c r="P5" s="5">
        <v>7.6013789999999997</v>
      </c>
      <c r="Q5" s="5">
        <v>9.2334859999999992</v>
      </c>
      <c r="R5" s="5">
        <v>8.8430730000000004</v>
      </c>
      <c r="S5" s="5">
        <v>8.779318</v>
      </c>
      <c r="T5" s="5">
        <v>8.8745999999999992</v>
      </c>
      <c r="U5" s="5">
        <v>7.8844969999999996</v>
      </c>
      <c r="V5" s="5">
        <v>8.3314190000000004</v>
      </c>
      <c r="W5" s="5">
        <v>9.4385440000000003</v>
      </c>
      <c r="X5" s="5">
        <v>8.8591139999999999</v>
      </c>
      <c r="Y5" s="5">
        <v>8.9407350000000001</v>
      </c>
      <c r="Z5" s="5">
        <v>8.9142139999999994</v>
      </c>
    </row>
    <row r="6" spans="1:26" x14ac:dyDescent="0.2"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x14ac:dyDescent="0.2"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</sheetData>
  <pageMargins left="0.511811024" right="0.511811024" top="0.78740157499999996" bottom="0.78740157499999996" header="0.31496062000000002" footer="0.3149606200000000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9B539-FF11-4EB2-9AE5-50244740CF1E}">
  <dimension ref="A1:P15"/>
  <sheetViews>
    <sheetView workbookViewId="0">
      <selection activeCell="Q14" sqref="Q14"/>
    </sheetView>
  </sheetViews>
  <sheetFormatPr baseColWidth="10" defaultColWidth="8.83203125" defaultRowHeight="15" x14ac:dyDescent="0.2"/>
  <sheetData>
    <row r="1" spans="1:16" x14ac:dyDescent="0.2">
      <c r="A1" s="7" t="s">
        <v>85</v>
      </c>
    </row>
    <row r="3" spans="1:16" x14ac:dyDescent="0.2">
      <c r="A3" s="6" t="s">
        <v>86</v>
      </c>
      <c r="B3" s="20" t="s">
        <v>87</v>
      </c>
      <c r="C3" s="20"/>
      <c r="D3" s="20"/>
      <c r="E3" s="20" t="s">
        <v>71</v>
      </c>
      <c r="F3" s="20"/>
      <c r="G3" s="20"/>
      <c r="H3" s="20" t="s">
        <v>88</v>
      </c>
      <c r="I3" s="20"/>
      <c r="J3" s="20"/>
      <c r="K3" s="20" t="s">
        <v>89</v>
      </c>
      <c r="L3" s="20"/>
      <c r="M3" s="20"/>
      <c r="N3" s="20" t="s">
        <v>90</v>
      </c>
      <c r="O3" s="20"/>
      <c r="P3" s="20"/>
    </row>
    <row r="4" spans="1:16" x14ac:dyDescent="0.2">
      <c r="A4" s="5">
        <v>1</v>
      </c>
      <c r="B4" s="5">
        <v>1000000</v>
      </c>
      <c r="C4" s="5">
        <v>1000000</v>
      </c>
      <c r="D4" s="5">
        <v>1000000</v>
      </c>
      <c r="E4" s="5">
        <v>1000000</v>
      </c>
      <c r="F4" s="5">
        <v>1000000</v>
      </c>
      <c r="G4" s="5">
        <v>1000000</v>
      </c>
      <c r="H4" s="5">
        <v>1000000</v>
      </c>
      <c r="I4" s="5">
        <v>1000000</v>
      </c>
      <c r="J4" s="5">
        <v>1000000</v>
      </c>
      <c r="K4" s="5">
        <v>1000000</v>
      </c>
      <c r="L4" s="5">
        <v>1000000</v>
      </c>
      <c r="M4" s="5">
        <v>1000000</v>
      </c>
      <c r="N4" s="5">
        <v>1000000</v>
      </c>
      <c r="O4" s="5">
        <v>1000000</v>
      </c>
      <c r="P4" s="5">
        <v>1000000</v>
      </c>
    </row>
    <row r="5" spans="1:16" x14ac:dyDescent="0.2">
      <c r="A5" s="5">
        <v>2</v>
      </c>
      <c r="B5" s="5">
        <v>1500000</v>
      </c>
      <c r="C5" s="5">
        <v>1250000</v>
      </c>
      <c r="D5" s="5">
        <v>1400000</v>
      </c>
      <c r="E5" s="5">
        <v>2500000</v>
      </c>
      <c r="F5" s="5">
        <v>2000000</v>
      </c>
      <c r="G5" s="5">
        <v>1700000</v>
      </c>
      <c r="H5" s="5">
        <v>1100000</v>
      </c>
      <c r="I5" s="5">
        <v>1125000</v>
      </c>
      <c r="J5" s="5">
        <v>1150000</v>
      </c>
      <c r="K5" s="5">
        <v>500000</v>
      </c>
      <c r="L5" s="5">
        <v>550000</v>
      </c>
      <c r="M5" s="5">
        <v>300000</v>
      </c>
      <c r="N5" s="5">
        <v>1500000</v>
      </c>
      <c r="O5" s="5">
        <v>1400000</v>
      </c>
      <c r="P5" s="5">
        <v>1450000</v>
      </c>
    </row>
    <row r="6" spans="1:16" x14ac:dyDescent="0.2">
      <c r="A6" s="5">
        <v>3</v>
      </c>
      <c r="B6" s="5">
        <v>6800000</v>
      </c>
      <c r="C6" s="5">
        <v>4500000</v>
      </c>
      <c r="D6" s="5">
        <v>5800000</v>
      </c>
      <c r="E6" s="5">
        <v>7500000</v>
      </c>
      <c r="F6" s="5">
        <v>4650000</v>
      </c>
      <c r="G6" s="5">
        <v>6300000</v>
      </c>
      <c r="H6" s="5">
        <v>500000</v>
      </c>
      <c r="I6" s="5">
        <v>600000</v>
      </c>
      <c r="J6" s="5">
        <v>300000</v>
      </c>
      <c r="K6" s="5">
        <v>300000</v>
      </c>
      <c r="L6" s="5">
        <v>450000</v>
      </c>
      <c r="M6" s="5">
        <v>400000</v>
      </c>
      <c r="N6" s="5">
        <v>5800000</v>
      </c>
      <c r="O6" s="5">
        <v>4300000</v>
      </c>
      <c r="P6" s="5">
        <v>5150000</v>
      </c>
    </row>
    <row r="7" spans="1:16" x14ac:dyDescent="0.2">
      <c r="A7" s="5">
        <v>4</v>
      </c>
      <c r="B7" s="5">
        <v>9500000</v>
      </c>
      <c r="C7" s="5">
        <v>8650000</v>
      </c>
      <c r="D7" s="5">
        <v>7850000</v>
      </c>
      <c r="E7" s="5">
        <v>10000000</v>
      </c>
      <c r="F7" s="5">
        <v>8850000</v>
      </c>
      <c r="G7" s="5">
        <v>9600000</v>
      </c>
      <c r="H7" s="5">
        <v>300000</v>
      </c>
      <c r="I7" s="5">
        <v>450000</v>
      </c>
      <c r="J7" s="5">
        <v>230000</v>
      </c>
      <c r="K7" s="5">
        <v>230000</v>
      </c>
      <c r="L7" s="5">
        <v>250000</v>
      </c>
      <c r="M7" s="5">
        <v>550000</v>
      </c>
      <c r="N7" s="5">
        <v>10000000</v>
      </c>
      <c r="O7" s="5">
        <v>9650000</v>
      </c>
      <c r="P7" s="5">
        <v>8800000</v>
      </c>
    </row>
    <row r="9" spans="1:16" x14ac:dyDescent="0.2">
      <c r="A9" t="s">
        <v>91</v>
      </c>
    </row>
    <row r="11" spans="1:16" x14ac:dyDescent="0.2">
      <c r="A11" s="6" t="s">
        <v>86</v>
      </c>
      <c r="B11" s="20" t="s">
        <v>92</v>
      </c>
      <c r="C11" s="20"/>
      <c r="D11" s="20"/>
      <c r="E11" s="20" t="s">
        <v>80</v>
      </c>
      <c r="F11" s="20"/>
      <c r="G11" s="20"/>
      <c r="H11" s="20" t="s">
        <v>93</v>
      </c>
      <c r="I11" s="20"/>
      <c r="J11" s="20"/>
      <c r="K11" s="20" t="s">
        <v>94</v>
      </c>
      <c r="L11" s="20"/>
      <c r="M11" s="20"/>
      <c r="N11" s="20" t="s">
        <v>95</v>
      </c>
      <c r="O11" s="20"/>
      <c r="P11" s="20"/>
    </row>
    <row r="12" spans="1:16" x14ac:dyDescent="0.2">
      <c r="A12" s="5">
        <v>1</v>
      </c>
      <c r="B12" s="5">
        <v>1000000</v>
      </c>
      <c r="C12" s="5">
        <v>1000000</v>
      </c>
      <c r="D12" s="5">
        <v>1000000</v>
      </c>
      <c r="E12" s="5">
        <v>1000000</v>
      </c>
      <c r="F12" s="5">
        <v>1000000</v>
      </c>
      <c r="G12" s="5">
        <v>1000000</v>
      </c>
      <c r="H12" s="5">
        <v>1000000</v>
      </c>
      <c r="I12" s="5">
        <v>1000000</v>
      </c>
      <c r="J12" s="5">
        <v>1000000</v>
      </c>
      <c r="K12" s="5">
        <v>1000000</v>
      </c>
      <c r="L12" s="5">
        <v>1000000</v>
      </c>
      <c r="M12" s="5">
        <v>1000000</v>
      </c>
      <c r="N12" s="5">
        <v>1000000</v>
      </c>
      <c r="O12" s="5">
        <v>1000000</v>
      </c>
      <c r="P12" s="5">
        <v>1000000</v>
      </c>
    </row>
    <row r="13" spans="1:16" x14ac:dyDescent="0.2">
      <c r="A13" s="5">
        <v>2</v>
      </c>
      <c r="B13" s="5">
        <v>1700000</v>
      </c>
      <c r="C13" s="5">
        <v>1850000</v>
      </c>
      <c r="D13" s="5">
        <v>1950000</v>
      </c>
      <c r="E13" s="5">
        <v>3500000</v>
      </c>
      <c r="F13" s="5">
        <v>2000000</v>
      </c>
      <c r="G13" s="5">
        <v>2500000</v>
      </c>
      <c r="H13" s="5">
        <v>1100000</v>
      </c>
      <c r="I13" s="5">
        <v>1250000</v>
      </c>
      <c r="J13" s="5">
        <v>900000</v>
      </c>
      <c r="K13" s="5">
        <v>950000</v>
      </c>
      <c r="L13" s="5">
        <v>800000</v>
      </c>
      <c r="M13" s="5">
        <v>1100000</v>
      </c>
      <c r="N13" s="5">
        <v>1650000</v>
      </c>
      <c r="O13" s="5">
        <v>1400000</v>
      </c>
      <c r="P13" s="5">
        <v>1520000</v>
      </c>
    </row>
    <row r="14" spans="1:16" x14ac:dyDescent="0.2">
      <c r="A14" s="5">
        <v>3</v>
      </c>
      <c r="B14" s="5">
        <v>3000000</v>
      </c>
      <c r="C14" s="5">
        <v>2200000</v>
      </c>
      <c r="D14" s="5">
        <v>2350000</v>
      </c>
      <c r="E14" s="5">
        <v>4100000</v>
      </c>
      <c r="F14" s="5">
        <v>1900000</v>
      </c>
      <c r="G14" s="5">
        <v>3900000</v>
      </c>
      <c r="H14" s="5">
        <v>650000</v>
      </c>
      <c r="I14" s="5">
        <v>700000</v>
      </c>
      <c r="J14" s="5">
        <v>650000</v>
      </c>
      <c r="K14" s="5">
        <v>700000</v>
      </c>
      <c r="L14" s="5">
        <v>600000</v>
      </c>
      <c r="M14" s="5">
        <v>850000</v>
      </c>
      <c r="N14" s="5">
        <v>2800000</v>
      </c>
      <c r="O14" s="5">
        <v>1600000</v>
      </c>
      <c r="P14" s="5">
        <v>1750000</v>
      </c>
    </row>
    <row r="15" spans="1:16" x14ac:dyDescent="0.2">
      <c r="A15" s="5">
        <v>4</v>
      </c>
      <c r="B15" s="5">
        <v>5500000</v>
      </c>
      <c r="C15" s="5">
        <v>4300000</v>
      </c>
      <c r="D15" s="5">
        <v>4000000</v>
      </c>
      <c r="E15" s="5">
        <v>5200000</v>
      </c>
      <c r="F15" s="5">
        <v>2150000</v>
      </c>
      <c r="G15" s="5">
        <v>4850000</v>
      </c>
      <c r="H15" s="5">
        <v>280000</v>
      </c>
      <c r="I15" s="5">
        <v>500000</v>
      </c>
      <c r="J15" s="5">
        <v>450000</v>
      </c>
      <c r="K15" s="5">
        <v>500000</v>
      </c>
      <c r="L15" s="5">
        <v>250000</v>
      </c>
      <c r="M15" s="5">
        <v>400000</v>
      </c>
      <c r="N15" s="5">
        <v>4295000</v>
      </c>
      <c r="O15" s="5">
        <v>3500000</v>
      </c>
      <c r="P15" s="5">
        <v>3200000</v>
      </c>
    </row>
  </sheetData>
  <mergeCells count="10">
    <mergeCell ref="B11:D11"/>
    <mergeCell ref="E11:G11"/>
    <mergeCell ref="H11:J11"/>
    <mergeCell ref="K11:M11"/>
    <mergeCell ref="N11:P11"/>
    <mergeCell ref="B3:D3"/>
    <mergeCell ref="E3:G3"/>
    <mergeCell ref="H3:J3"/>
    <mergeCell ref="K3:M3"/>
    <mergeCell ref="N3:P3"/>
  </mergeCells>
  <pageMargins left="0.511811024" right="0.511811024" top="0.78740157499999996" bottom="0.78740157499999996" header="0.31496062000000002" footer="0.3149606200000000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10183-95CC-48E6-89CF-12E15D88F90C}">
  <dimension ref="A1:F20"/>
  <sheetViews>
    <sheetView workbookViewId="0">
      <selection activeCell="H9" sqref="H9"/>
    </sheetView>
  </sheetViews>
  <sheetFormatPr baseColWidth="10" defaultColWidth="8.83203125" defaultRowHeight="15" x14ac:dyDescent="0.2"/>
  <sheetData>
    <row r="1" spans="1:6" x14ac:dyDescent="0.2">
      <c r="A1" s="8" t="s">
        <v>96</v>
      </c>
    </row>
    <row r="3" spans="1:6" x14ac:dyDescent="0.2">
      <c r="A3" s="21" t="s">
        <v>87</v>
      </c>
      <c r="B3" s="21"/>
      <c r="C3" s="21"/>
      <c r="D3" s="21" t="s">
        <v>92</v>
      </c>
      <c r="E3" s="21"/>
      <c r="F3" s="21"/>
    </row>
    <row r="4" spans="1:6" x14ac:dyDescent="0.2">
      <c r="A4" s="6" t="s">
        <v>97</v>
      </c>
      <c r="B4" s="6" t="s">
        <v>98</v>
      </c>
      <c r="C4" s="6" t="s">
        <v>99</v>
      </c>
      <c r="D4" s="6" t="s">
        <v>97</v>
      </c>
      <c r="E4" s="6" t="s">
        <v>98</v>
      </c>
      <c r="F4" s="6" t="s">
        <v>99</v>
      </c>
    </row>
    <row r="5" spans="1:6" x14ac:dyDescent="0.2">
      <c r="A5" s="5">
        <v>2250000</v>
      </c>
      <c r="B5" s="5">
        <v>2500000</v>
      </c>
      <c r="C5" s="5">
        <v>2700000</v>
      </c>
      <c r="D5" s="5">
        <v>5500000</v>
      </c>
      <c r="E5" s="5">
        <v>4500000</v>
      </c>
      <c r="F5" s="5">
        <v>4700000</v>
      </c>
    </row>
    <row r="6" spans="1:6" x14ac:dyDescent="0.2">
      <c r="A6" s="5">
        <v>3250000</v>
      </c>
      <c r="B6" s="5">
        <v>3000000</v>
      </c>
      <c r="C6" s="5">
        <v>2700000</v>
      </c>
      <c r="D6" s="5">
        <v>5200000</v>
      </c>
      <c r="E6" s="5">
        <v>5800000</v>
      </c>
      <c r="F6" s="5">
        <v>5300000</v>
      </c>
    </row>
    <row r="7" spans="1:6" x14ac:dyDescent="0.2">
      <c r="A7" s="5">
        <v>1800000</v>
      </c>
      <c r="B7" s="5">
        <v>2450000</v>
      </c>
      <c r="C7" s="5">
        <v>2000000</v>
      </c>
      <c r="D7" s="5">
        <v>4500000</v>
      </c>
      <c r="E7" s="5">
        <v>5000000</v>
      </c>
      <c r="F7" s="5">
        <v>4800000</v>
      </c>
    </row>
    <row r="8" spans="1:6" x14ac:dyDescent="0.2">
      <c r="A8" s="5">
        <v>1200000</v>
      </c>
      <c r="B8" s="5">
        <v>1000000</v>
      </c>
      <c r="C8" s="5">
        <v>900000</v>
      </c>
      <c r="D8" s="5">
        <v>1000000</v>
      </c>
      <c r="E8" s="5">
        <v>800000</v>
      </c>
      <c r="F8" s="5">
        <v>750000</v>
      </c>
    </row>
    <row r="9" spans="1:6" x14ac:dyDescent="0.2">
      <c r="A9" s="5">
        <v>500000</v>
      </c>
      <c r="B9" s="5">
        <v>450000</v>
      </c>
      <c r="C9" s="5">
        <v>300000</v>
      </c>
      <c r="D9" s="5">
        <v>850000</v>
      </c>
      <c r="E9" s="5">
        <v>600000</v>
      </c>
      <c r="F9" s="5">
        <v>730000</v>
      </c>
    </row>
    <row r="11" spans="1:6" x14ac:dyDescent="0.2">
      <c r="A11" s="8" t="s">
        <v>100</v>
      </c>
    </row>
    <row r="13" spans="1:6" x14ac:dyDescent="0.2">
      <c r="A13" s="21" t="s">
        <v>87</v>
      </c>
      <c r="B13" s="21"/>
      <c r="C13" s="21"/>
      <c r="D13" s="21" t="s">
        <v>92</v>
      </c>
      <c r="E13" s="21"/>
      <c r="F13" s="21"/>
    </row>
    <row r="14" spans="1:6" x14ac:dyDescent="0.2">
      <c r="A14" s="6" t="s">
        <v>97</v>
      </c>
      <c r="B14" s="6" t="s">
        <v>98</v>
      </c>
      <c r="C14" s="6" t="s">
        <v>99</v>
      </c>
      <c r="D14" s="6" t="s">
        <v>97</v>
      </c>
      <c r="E14" s="6" t="s">
        <v>98</v>
      </c>
      <c r="F14" s="6" t="s">
        <v>99</v>
      </c>
    </row>
    <row r="15" spans="1:6" x14ac:dyDescent="0.2">
      <c r="A15" s="5">
        <v>1100000</v>
      </c>
      <c r="B15" s="5">
        <v>2500000</v>
      </c>
      <c r="C15" s="5">
        <v>900000</v>
      </c>
      <c r="D15" s="5">
        <v>4000000</v>
      </c>
      <c r="E15" s="5">
        <v>3500000</v>
      </c>
      <c r="F15" s="5">
        <v>3300000</v>
      </c>
    </row>
    <row r="16" spans="1:6" x14ac:dyDescent="0.2">
      <c r="A16" s="5">
        <v>1750000</v>
      </c>
      <c r="B16" s="5">
        <v>2800000</v>
      </c>
      <c r="C16" s="5">
        <v>1500000</v>
      </c>
      <c r="D16" s="5">
        <v>3500000</v>
      </c>
      <c r="E16" s="5">
        <v>4100000</v>
      </c>
      <c r="F16" s="5">
        <v>3900000</v>
      </c>
    </row>
    <row r="17" spans="1:6" x14ac:dyDescent="0.2">
      <c r="A17" s="5">
        <v>1800000</v>
      </c>
      <c r="B17" s="5">
        <v>1250000</v>
      </c>
      <c r="C17" s="5">
        <v>1000000</v>
      </c>
      <c r="D17" s="5">
        <v>4800000</v>
      </c>
      <c r="E17" s="5">
        <v>3600000</v>
      </c>
      <c r="F17" s="5">
        <v>3500000</v>
      </c>
    </row>
    <row r="18" spans="1:6" x14ac:dyDescent="0.2">
      <c r="A18" s="5">
        <v>500000</v>
      </c>
      <c r="B18" s="5">
        <v>850000</v>
      </c>
      <c r="C18" s="5">
        <v>650000</v>
      </c>
      <c r="D18" s="5">
        <v>1500000</v>
      </c>
      <c r="E18" s="5">
        <v>1900000</v>
      </c>
      <c r="F18" s="5">
        <v>1200000</v>
      </c>
    </row>
    <row r="19" spans="1:6" x14ac:dyDescent="0.2">
      <c r="A19" s="5">
        <v>560000</v>
      </c>
      <c r="B19" s="5">
        <v>450000</v>
      </c>
      <c r="C19" s="5">
        <v>430000</v>
      </c>
      <c r="D19" s="5">
        <v>750000</v>
      </c>
      <c r="E19" s="5">
        <v>850000</v>
      </c>
      <c r="F19" s="5">
        <v>980000</v>
      </c>
    </row>
    <row r="20" spans="1:6" x14ac:dyDescent="0.2">
      <c r="A20" s="5"/>
      <c r="B20" s="5"/>
      <c r="C20" s="5"/>
      <c r="D20" s="5"/>
      <c r="E20" s="5"/>
      <c r="F20" s="5"/>
    </row>
  </sheetData>
  <mergeCells count="4">
    <mergeCell ref="A3:C3"/>
    <mergeCell ref="D3:F3"/>
    <mergeCell ref="A13:C13"/>
    <mergeCell ref="D13:F13"/>
  </mergeCells>
  <pageMargins left="0.511811024" right="0.511811024" top="0.78740157499999996" bottom="0.78740157499999996" header="0.31496062000000002" footer="0.3149606200000000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4B671-0280-4499-89FF-1E9C6614922A}">
  <dimension ref="A1:O29"/>
  <sheetViews>
    <sheetView workbookViewId="0">
      <selection activeCell="J6" sqref="J6"/>
    </sheetView>
  </sheetViews>
  <sheetFormatPr baseColWidth="10" defaultColWidth="8.83203125" defaultRowHeight="15" x14ac:dyDescent="0.2"/>
  <sheetData>
    <row r="1" spans="1:15" x14ac:dyDescent="0.2">
      <c r="A1" s="8" t="s">
        <v>2</v>
      </c>
      <c r="I1" s="8" t="s">
        <v>101</v>
      </c>
      <c r="J1" s="8"/>
      <c r="K1" s="8"/>
      <c r="L1" s="8"/>
      <c r="M1" s="8"/>
      <c r="N1" s="8"/>
    </row>
    <row r="2" spans="1:15" x14ac:dyDescent="0.2">
      <c r="A2" s="9" t="s">
        <v>102</v>
      </c>
      <c r="B2" s="9" t="s">
        <v>103</v>
      </c>
      <c r="C2" s="9" t="s">
        <v>104</v>
      </c>
      <c r="D2" s="9" t="s">
        <v>105</v>
      </c>
      <c r="E2" s="9" t="s">
        <v>106</v>
      </c>
      <c r="F2" s="9" t="s">
        <v>107</v>
      </c>
      <c r="I2" s="9" t="s">
        <v>102</v>
      </c>
      <c r="J2" s="9" t="s">
        <v>103</v>
      </c>
      <c r="K2" s="9" t="s">
        <v>104</v>
      </c>
      <c r="L2" s="9" t="s">
        <v>105</v>
      </c>
      <c r="M2" s="9" t="s">
        <v>106</v>
      </c>
      <c r="N2" s="9" t="s">
        <v>107</v>
      </c>
    </row>
    <row r="3" spans="1:15" x14ac:dyDescent="0.2">
      <c r="A3" s="5">
        <v>101.05800000000001</v>
      </c>
      <c r="B3" s="5">
        <v>96.73</v>
      </c>
      <c r="C3" s="5">
        <v>98.86</v>
      </c>
      <c r="D3" s="5">
        <v>98.76</v>
      </c>
      <c r="E3" s="5">
        <v>102.69</v>
      </c>
      <c r="F3" s="5">
        <v>21.99</v>
      </c>
      <c r="I3" s="5">
        <v>99.183000000000007</v>
      </c>
      <c r="J3" s="5">
        <v>92.83</v>
      </c>
      <c r="K3" s="5">
        <v>91.33</v>
      </c>
      <c r="L3" s="5">
        <v>95.46</v>
      </c>
      <c r="M3" s="5">
        <v>102.69</v>
      </c>
      <c r="N3" s="5">
        <v>21.99</v>
      </c>
    </row>
    <row r="4" spans="1:15" x14ac:dyDescent="0.2">
      <c r="A4" s="5">
        <v>95.17</v>
      </c>
      <c r="B4" s="5">
        <v>90</v>
      </c>
      <c r="C4" s="5">
        <v>95.5</v>
      </c>
      <c r="D4" s="5">
        <v>95.99</v>
      </c>
      <c r="E4" s="5">
        <v>97.31</v>
      </c>
      <c r="F4" s="5">
        <v>22.56</v>
      </c>
      <c r="I4" s="5">
        <v>99.18</v>
      </c>
      <c r="J4" s="5">
        <v>95.37</v>
      </c>
      <c r="K4" s="5">
        <v>100.36</v>
      </c>
      <c r="L4" s="5">
        <v>101.8</v>
      </c>
      <c r="M4" s="5">
        <v>97.31</v>
      </c>
      <c r="N4" s="5">
        <v>22.56</v>
      </c>
    </row>
    <row r="5" spans="1:15" x14ac:dyDescent="0.2">
      <c r="A5" s="5">
        <f t="shared" ref="A5:F5" si="0">AVERAGE(A3:A4)</f>
        <v>98.114000000000004</v>
      </c>
      <c r="B5" s="5">
        <f t="shared" si="0"/>
        <v>93.365000000000009</v>
      </c>
      <c r="C5" s="5">
        <f t="shared" si="0"/>
        <v>97.18</v>
      </c>
      <c r="D5" s="5">
        <f t="shared" si="0"/>
        <v>97.375</v>
      </c>
      <c r="E5" s="5">
        <f t="shared" si="0"/>
        <v>100</v>
      </c>
      <c r="F5" s="5">
        <f t="shared" si="0"/>
        <v>22.274999999999999</v>
      </c>
      <c r="I5" s="5">
        <f t="shared" ref="I5:N5" si="1">AVERAGE(I3:I4)</f>
        <v>99.1815</v>
      </c>
      <c r="J5" s="5">
        <f t="shared" si="1"/>
        <v>94.1</v>
      </c>
      <c r="K5" s="5">
        <f t="shared" si="1"/>
        <v>95.844999999999999</v>
      </c>
      <c r="L5" s="5">
        <f t="shared" si="1"/>
        <v>98.63</v>
      </c>
      <c r="M5" s="5">
        <f t="shared" si="1"/>
        <v>100</v>
      </c>
      <c r="N5" s="5">
        <f t="shared" si="1"/>
        <v>22.274999999999999</v>
      </c>
    </row>
    <row r="7" spans="1:15" x14ac:dyDescent="0.2">
      <c r="A7" s="8" t="s">
        <v>108</v>
      </c>
      <c r="I7" s="8" t="s">
        <v>109</v>
      </c>
      <c r="J7" s="8"/>
      <c r="K7" s="8"/>
      <c r="L7" s="8"/>
      <c r="M7" s="8"/>
      <c r="N7" s="8"/>
      <c r="O7" s="8"/>
    </row>
    <row r="8" spans="1:15" x14ac:dyDescent="0.2">
      <c r="A8" s="9" t="s">
        <v>102</v>
      </c>
      <c r="B8" s="9" t="s">
        <v>103</v>
      </c>
      <c r="C8" s="9" t="s">
        <v>104</v>
      </c>
      <c r="D8" s="9" t="s">
        <v>105</v>
      </c>
      <c r="E8" s="9" t="s">
        <v>106</v>
      </c>
      <c r="F8" s="9" t="s">
        <v>107</v>
      </c>
      <c r="I8" s="9" t="s">
        <v>102</v>
      </c>
      <c r="J8" s="9" t="s">
        <v>103</v>
      </c>
      <c r="K8" s="9" t="s">
        <v>104</v>
      </c>
      <c r="L8" s="9" t="s">
        <v>105</v>
      </c>
      <c r="M8" s="9" t="s">
        <v>106</v>
      </c>
      <c r="N8" s="9" t="s">
        <v>107</v>
      </c>
      <c r="O8" s="8"/>
    </row>
    <row r="9" spans="1:15" x14ac:dyDescent="0.2">
      <c r="A9" s="5">
        <v>62.283000000000001</v>
      </c>
      <c r="B9" s="5">
        <v>83.97</v>
      </c>
      <c r="C9" s="5">
        <v>87.34</v>
      </c>
      <c r="D9" s="5">
        <v>90.01</v>
      </c>
      <c r="E9" s="5">
        <v>102.69</v>
      </c>
      <c r="F9" s="5">
        <v>21.99</v>
      </c>
      <c r="I9" s="5">
        <v>92.186000000000007</v>
      </c>
      <c r="J9" s="5">
        <v>89.89</v>
      </c>
      <c r="K9" s="5">
        <v>93.38</v>
      </c>
      <c r="L9" s="5">
        <v>86.58</v>
      </c>
      <c r="M9" s="5">
        <v>102.69</v>
      </c>
      <c r="N9" s="5">
        <v>21.99</v>
      </c>
    </row>
    <row r="10" spans="1:15" x14ac:dyDescent="0.2">
      <c r="A10" s="5">
        <v>60.42</v>
      </c>
      <c r="B10" s="5">
        <v>90.61</v>
      </c>
      <c r="C10" s="5">
        <v>92.41</v>
      </c>
      <c r="D10" s="5">
        <v>101.76</v>
      </c>
      <c r="E10" s="5">
        <v>97.31</v>
      </c>
      <c r="F10" s="5">
        <v>22.56</v>
      </c>
      <c r="I10" s="5">
        <v>92.19</v>
      </c>
      <c r="J10" s="5">
        <v>93.55</v>
      </c>
      <c r="K10" s="5">
        <v>98.24</v>
      </c>
      <c r="L10" s="5">
        <v>81.06</v>
      </c>
      <c r="M10" s="5">
        <v>97.31</v>
      </c>
      <c r="N10" s="5">
        <v>22.56</v>
      </c>
    </row>
    <row r="11" spans="1:15" x14ac:dyDescent="0.2">
      <c r="A11" s="5">
        <f t="shared" ref="A11:F11" si="2">AVERAGE(A9:A10)</f>
        <v>61.351500000000001</v>
      </c>
      <c r="B11" s="5">
        <f t="shared" si="2"/>
        <v>87.289999999999992</v>
      </c>
      <c r="C11" s="5">
        <f t="shared" si="2"/>
        <v>89.875</v>
      </c>
      <c r="D11" s="5">
        <f t="shared" si="2"/>
        <v>95.885000000000005</v>
      </c>
      <c r="E11" s="5">
        <f t="shared" si="2"/>
        <v>100</v>
      </c>
      <c r="F11" s="5">
        <f t="shared" si="2"/>
        <v>22.274999999999999</v>
      </c>
      <c r="I11" s="5">
        <f t="shared" ref="I11:N11" si="3">AVERAGE(I9:I10)</f>
        <v>92.188000000000002</v>
      </c>
      <c r="J11" s="5">
        <f t="shared" si="3"/>
        <v>91.72</v>
      </c>
      <c r="K11" s="5">
        <f t="shared" si="3"/>
        <v>95.81</v>
      </c>
      <c r="L11" s="5">
        <f t="shared" si="3"/>
        <v>83.82</v>
      </c>
      <c r="M11" s="5">
        <f t="shared" si="3"/>
        <v>100</v>
      </c>
      <c r="N11" s="5">
        <f t="shared" si="3"/>
        <v>22.274999999999999</v>
      </c>
    </row>
    <row r="12" spans="1:15" x14ac:dyDescent="0.2">
      <c r="A12" s="5"/>
      <c r="B12" s="5"/>
      <c r="C12" s="5"/>
      <c r="D12" s="5"/>
      <c r="E12" s="5"/>
      <c r="F12" s="5"/>
      <c r="I12" s="5"/>
      <c r="J12" s="5"/>
      <c r="K12" s="5"/>
      <c r="L12" s="5"/>
      <c r="M12" s="5"/>
      <c r="N12" s="5"/>
    </row>
    <row r="13" spans="1:15" x14ac:dyDescent="0.2">
      <c r="A13" s="8" t="s">
        <v>110</v>
      </c>
      <c r="B13" s="8"/>
      <c r="C13" s="8"/>
      <c r="D13" s="8"/>
      <c r="E13" s="8"/>
      <c r="F13" s="8"/>
      <c r="I13" s="8" t="s">
        <v>111</v>
      </c>
    </row>
    <row r="14" spans="1:15" x14ac:dyDescent="0.2">
      <c r="A14" s="9" t="s">
        <v>102</v>
      </c>
      <c r="B14" s="9" t="s">
        <v>103</v>
      </c>
      <c r="C14" s="9" t="s">
        <v>104</v>
      </c>
      <c r="D14" s="9" t="s">
        <v>105</v>
      </c>
      <c r="E14" s="9" t="s">
        <v>106</v>
      </c>
      <c r="F14" s="9" t="s">
        <v>107</v>
      </c>
      <c r="I14" s="9" t="s">
        <v>102</v>
      </c>
      <c r="J14" s="9" t="s">
        <v>103</v>
      </c>
      <c r="K14" s="9" t="s">
        <v>104</v>
      </c>
      <c r="L14" s="9" t="s">
        <v>105</v>
      </c>
      <c r="M14" s="9" t="s">
        <v>106</v>
      </c>
      <c r="N14" s="9" t="s">
        <v>107</v>
      </c>
    </row>
    <row r="15" spans="1:15" x14ac:dyDescent="0.2">
      <c r="A15" s="5">
        <v>104.764</v>
      </c>
      <c r="B15" s="5">
        <v>93.56</v>
      </c>
      <c r="C15" s="5">
        <v>95.78</v>
      </c>
      <c r="D15" s="5">
        <v>93.48</v>
      </c>
      <c r="E15" s="5">
        <v>102.69</v>
      </c>
      <c r="F15" s="5">
        <v>21.99</v>
      </c>
      <c r="I15" s="5">
        <v>81.281999999999996</v>
      </c>
      <c r="J15" s="5">
        <v>99.19</v>
      </c>
      <c r="K15" s="5">
        <v>90.44</v>
      </c>
      <c r="L15" s="5">
        <v>100.59</v>
      </c>
      <c r="M15" s="5">
        <v>102.69</v>
      </c>
      <c r="N15" s="5">
        <v>21.99</v>
      </c>
    </row>
    <row r="16" spans="1:15" x14ac:dyDescent="0.2">
      <c r="A16" s="5">
        <v>94.82</v>
      </c>
      <c r="B16" s="5">
        <v>94.19</v>
      </c>
      <c r="C16" s="5">
        <v>93.86</v>
      </c>
      <c r="D16" s="5">
        <v>94.83</v>
      </c>
      <c r="E16" s="5">
        <v>97.31</v>
      </c>
      <c r="F16" s="5">
        <v>22.56</v>
      </c>
      <c r="I16" s="5">
        <v>100.94</v>
      </c>
      <c r="J16" s="5">
        <v>100.97</v>
      </c>
      <c r="K16" s="5">
        <v>102.39</v>
      </c>
      <c r="L16" s="5">
        <v>96.84</v>
      </c>
      <c r="M16" s="5">
        <v>97.31</v>
      </c>
      <c r="N16" s="5">
        <v>22.56</v>
      </c>
    </row>
    <row r="17" spans="1:14" x14ac:dyDescent="0.2">
      <c r="A17" s="5">
        <f t="shared" ref="A17:F17" si="4">AVERAGE(A15:A16)</f>
        <v>99.792000000000002</v>
      </c>
      <c r="B17" s="5">
        <f t="shared" si="4"/>
        <v>93.875</v>
      </c>
      <c r="C17" s="5">
        <f t="shared" si="4"/>
        <v>94.82</v>
      </c>
      <c r="D17" s="5">
        <f t="shared" si="4"/>
        <v>94.155000000000001</v>
      </c>
      <c r="E17" s="5">
        <f t="shared" si="4"/>
        <v>100</v>
      </c>
      <c r="F17" s="5">
        <f t="shared" si="4"/>
        <v>22.274999999999999</v>
      </c>
      <c r="I17" s="5">
        <f t="shared" ref="I17:N17" si="5">AVERAGE(I15:I16)</f>
        <v>91.11099999999999</v>
      </c>
      <c r="J17" s="5">
        <f t="shared" si="5"/>
        <v>100.08</v>
      </c>
      <c r="K17" s="5">
        <f t="shared" si="5"/>
        <v>96.414999999999992</v>
      </c>
      <c r="L17" s="5">
        <f t="shared" si="5"/>
        <v>98.715000000000003</v>
      </c>
      <c r="M17" s="5">
        <f t="shared" si="5"/>
        <v>100</v>
      </c>
      <c r="N17" s="5">
        <f t="shared" si="5"/>
        <v>22.274999999999999</v>
      </c>
    </row>
    <row r="18" spans="1:14" x14ac:dyDescent="0.2">
      <c r="A18" s="8"/>
      <c r="B18" s="8"/>
      <c r="C18" s="8"/>
      <c r="D18" s="8"/>
      <c r="E18" s="8"/>
      <c r="F18" s="8"/>
    </row>
    <row r="19" spans="1:14" x14ac:dyDescent="0.2">
      <c r="A19" s="8" t="s">
        <v>3</v>
      </c>
      <c r="B19" s="8"/>
      <c r="C19" s="8"/>
      <c r="D19" s="8"/>
      <c r="E19" s="8"/>
      <c r="F19" s="8"/>
      <c r="I19" s="8" t="s">
        <v>5</v>
      </c>
      <c r="J19" s="8"/>
      <c r="K19" s="8"/>
      <c r="L19" s="8"/>
      <c r="M19" s="8"/>
      <c r="N19" s="8"/>
    </row>
    <row r="20" spans="1:14" x14ac:dyDescent="0.2">
      <c r="A20" s="9" t="s">
        <v>102</v>
      </c>
      <c r="B20" s="9" t="s">
        <v>103</v>
      </c>
      <c r="C20" s="9" t="s">
        <v>104</v>
      </c>
      <c r="D20" s="9" t="s">
        <v>105</v>
      </c>
      <c r="E20" s="9" t="s">
        <v>106</v>
      </c>
      <c r="F20" s="9" t="s">
        <v>107</v>
      </c>
      <c r="I20" s="9" t="s">
        <v>102</v>
      </c>
      <c r="J20" s="9" t="s">
        <v>103</v>
      </c>
      <c r="K20" s="9" t="s">
        <v>104</v>
      </c>
      <c r="L20" s="9" t="s">
        <v>105</v>
      </c>
      <c r="M20" s="9" t="s">
        <v>106</v>
      </c>
      <c r="N20" s="9" t="s">
        <v>107</v>
      </c>
    </row>
    <row r="21" spans="1:14" x14ac:dyDescent="0.2">
      <c r="A21" s="5">
        <v>83.248999999999995</v>
      </c>
      <c r="B21" s="5">
        <v>85.78</v>
      </c>
      <c r="C21" s="5">
        <v>88.46</v>
      </c>
      <c r="D21" s="5">
        <v>89.59</v>
      </c>
      <c r="E21" s="5">
        <v>102.69</v>
      </c>
      <c r="F21" s="5">
        <v>21.99</v>
      </c>
      <c r="I21" s="5">
        <v>92.706999999999994</v>
      </c>
      <c r="J21" s="5">
        <v>91.44</v>
      </c>
      <c r="K21" s="5">
        <v>90.03</v>
      </c>
      <c r="L21" s="5">
        <v>87.61</v>
      </c>
      <c r="M21" s="5">
        <v>102.69</v>
      </c>
      <c r="N21" s="5">
        <v>21.99</v>
      </c>
    </row>
    <row r="22" spans="1:14" x14ac:dyDescent="0.2">
      <c r="A22" s="5">
        <v>79.87</v>
      </c>
      <c r="B22" s="5">
        <v>87.17</v>
      </c>
      <c r="C22" s="5">
        <v>94.1</v>
      </c>
      <c r="D22" s="5">
        <v>99.42</v>
      </c>
      <c r="E22" s="5">
        <v>97.31</v>
      </c>
      <c r="F22" s="5">
        <v>22.56</v>
      </c>
      <c r="I22" s="5">
        <v>99.46</v>
      </c>
      <c r="J22" s="5">
        <v>96.84</v>
      </c>
      <c r="K22" s="5">
        <v>83.19</v>
      </c>
      <c r="L22" s="5">
        <v>95.63</v>
      </c>
      <c r="M22" s="5">
        <v>97.31</v>
      </c>
      <c r="N22" s="5">
        <v>22.56</v>
      </c>
    </row>
    <row r="23" spans="1:14" x14ac:dyDescent="0.2">
      <c r="A23" s="5">
        <f t="shared" ref="A23:F23" si="6">AVERAGE(A21:A22)</f>
        <v>81.5595</v>
      </c>
      <c r="B23" s="5">
        <f t="shared" si="6"/>
        <v>86.474999999999994</v>
      </c>
      <c r="C23" s="5">
        <f t="shared" si="6"/>
        <v>91.28</v>
      </c>
      <c r="D23" s="5">
        <f t="shared" si="6"/>
        <v>94.504999999999995</v>
      </c>
      <c r="E23" s="5">
        <f t="shared" si="6"/>
        <v>100</v>
      </c>
      <c r="F23" s="5">
        <f t="shared" si="6"/>
        <v>22.274999999999999</v>
      </c>
      <c r="I23" s="5">
        <f t="shared" ref="I23:N23" si="7">AVERAGE(I21:I22)</f>
        <v>96.083499999999987</v>
      </c>
      <c r="J23" s="5">
        <f t="shared" si="7"/>
        <v>94.14</v>
      </c>
      <c r="K23" s="5">
        <f t="shared" si="7"/>
        <v>86.61</v>
      </c>
      <c r="L23" s="5">
        <f t="shared" si="7"/>
        <v>91.62</v>
      </c>
      <c r="M23" s="5">
        <f t="shared" si="7"/>
        <v>100</v>
      </c>
      <c r="N23" s="5">
        <f t="shared" si="7"/>
        <v>22.274999999999999</v>
      </c>
    </row>
    <row r="25" spans="1:14" x14ac:dyDescent="0.2">
      <c r="A25" s="8" t="s">
        <v>112</v>
      </c>
      <c r="B25" s="8"/>
      <c r="C25" s="8"/>
      <c r="D25" s="8"/>
      <c r="E25" s="8"/>
      <c r="F25" s="8"/>
      <c r="I25" s="8" t="s">
        <v>113</v>
      </c>
      <c r="J25" s="8"/>
      <c r="K25" s="8"/>
      <c r="L25" s="8"/>
      <c r="M25" s="8"/>
      <c r="N25" s="8"/>
    </row>
    <row r="26" spans="1:14" x14ac:dyDescent="0.2">
      <c r="A26" s="9" t="s">
        <v>102</v>
      </c>
      <c r="B26" s="9" t="s">
        <v>103</v>
      </c>
      <c r="C26" s="9" t="s">
        <v>104</v>
      </c>
      <c r="D26" s="9" t="s">
        <v>105</v>
      </c>
      <c r="E26" s="9" t="s">
        <v>106</v>
      </c>
      <c r="F26" s="9" t="s">
        <v>107</v>
      </c>
      <c r="I26" s="9" t="s">
        <v>102</v>
      </c>
      <c r="J26" s="9" t="s">
        <v>103</v>
      </c>
      <c r="K26" s="9" t="s">
        <v>104</v>
      </c>
      <c r="L26" s="9" t="s">
        <v>105</v>
      </c>
      <c r="M26" s="9" t="s">
        <v>106</v>
      </c>
      <c r="N26" s="9" t="s">
        <v>107</v>
      </c>
    </row>
    <row r="27" spans="1:14" x14ac:dyDescent="0.2">
      <c r="A27" s="5">
        <v>69.061000000000007</v>
      </c>
      <c r="B27" s="5">
        <v>92.42</v>
      </c>
      <c r="C27" s="5">
        <v>92.07</v>
      </c>
      <c r="D27" s="5">
        <v>91.29</v>
      </c>
      <c r="E27" s="5">
        <v>102.69</v>
      </c>
      <c r="F27" s="5">
        <v>21.99</v>
      </c>
      <c r="I27" s="5">
        <v>85.561000000000007</v>
      </c>
      <c r="J27" s="5">
        <v>100.63</v>
      </c>
      <c r="K27" s="5">
        <v>96.13</v>
      </c>
      <c r="L27" s="5">
        <v>92.94</v>
      </c>
      <c r="M27" s="5">
        <v>102.69</v>
      </c>
      <c r="N27" s="5">
        <v>21.99</v>
      </c>
    </row>
    <row r="28" spans="1:14" x14ac:dyDescent="0.2">
      <c r="A28" s="5">
        <v>74.040000000000006</v>
      </c>
      <c r="B28" s="5">
        <v>72.62</v>
      </c>
      <c r="C28" s="5">
        <v>99.12</v>
      </c>
      <c r="D28" s="5">
        <v>102.63</v>
      </c>
      <c r="E28" s="5">
        <v>97.31</v>
      </c>
      <c r="F28" s="5">
        <v>22.56</v>
      </c>
      <c r="I28" s="5">
        <v>90.31</v>
      </c>
      <c r="J28" s="5">
        <v>98.34</v>
      </c>
      <c r="K28" s="5">
        <v>94.69</v>
      </c>
      <c r="L28" s="5">
        <v>91.19</v>
      </c>
      <c r="M28" s="5">
        <v>97.31</v>
      </c>
      <c r="N28" s="5">
        <v>22.56</v>
      </c>
    </row>
    <row r="29" spans="1:14" x14ac:dyDescent="0.2">
      <c r="A29" s="5">
        <f t="shared" ref="A29:F29" si="8">AVERAGE(A27:A28)</f>
        <v>71.5505</v>
      </c>
      <c r="B29" s="5">
        <f t="shared" si="8"/>
        <v>82.52000000000001</v>
      </c>
      <c r="C29" s="5">
        <f t="shared" si="8"/>
        <v>95.594999999999999</v>
      </c>
      <c r="D29" s="5">
        <f t="shared" si="8"/>
        <v>96.960000000000008</v>
      </c>
      <c r="E29" s="5">
        <f t="shared" si="8"/>
        <v>100</v>
      </c>
      <c r="F29" s="5">
        <f t="shared" si="8"/>
        <v>22.274999999999999</v>
      </c>
      <c r="I29" s="5">
        <f t="shared" ref="I29:N29" si="9">AVERAGE(I27:I28)</f>
        <v>87.935500000000005</v>
      </c>
      <c r="J29" s="5">
        <f t="shared" si="9"/>
        <v>99.484999999999999</v>
      </c>
      <c r="K29" s="5">
        <f t="shared" si="9"/>
        <v>95.41</v>
      </c>
      <c r="L29" s="5">
        <f t="shared" si="9"/>
        <v>92.064999999999998</v>
      </c>
      <c r="M29" s="5">
        <f t="shared" si="9"/>
        <v>100</v>
      </c>
      <c r="N29" s="5">
        <f t="shared" si="9"/>
        <v>22.274999999999999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DC650-4004-499C-A262-64AC6FF0D0C0}">
  <dimension ref="A1:BB14"/>
  <sheetViews>
    <sheetView tabSelected="1" workbookViewId="0">
      <selection activeCell="K15" sqref="K15"/>
    </sheetView>
  </sheetViews>
  <sheetFormatPr baseColWidth="10" defaultColWidth="8.83203125" defaultRowHeight="15" x14ac:dyDescent="0.2"/>
  <sheetData>
    <row r="1" spans="1:54" x14ac:dyDescent="0.2">
      <c r="A1" t="s">
        <v>13</v>
      </c>
      <c r="C1" s="18" t="s">
        <v>9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2"/>
      <c r="O1" s="18" t="s">
        <v>14</v>
      </c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 t="s">
        <v>15</v>
      </c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 t="s">
        <v>16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</row>
    <row r="2" spans="1:54" x14ac:dyDescent="0.2">
      <c r="A2">
        <v>1</v>
      </c>
      <c r="C2" s="1">
        <v>42.84</v>
      </c>
      <c r="D2" s="1">
        <v>45.11</v>
      </c>
      <c r="E2" s="1">
        <v>42.61</v>
      </c>
      <c r="F2" s="1">
        <v>42.19</v>
      </c>
      <c r="G2" s="1">
        <v>41.78</v>
      </c>
      <c r="H2" s="1">
        <v>37.5</v>
      </c>
      <c r="I2" s="1">
        <v>38.49</v>
      </c>
      <c r="J2" s="1">
        <v>43.17</v>
      </c>
      <c r="K2" s="1">
        <v>45.8</v>
      </c>
      <c r="L2" s="1">
        <v>39.89</v>
      </c>
      <c r="M2" s="1"/>
      <c r="N2" s="1"/>
      <c r="O2" s="1">
        <v>41.81</v>
      </c>
      <c r="P2" s="1">
        <v>76.39</v>
      </c>
      <c r="Q2" s="1">
        <v>60.97</v>
      </c>
      <c r="R2" s="1">
        <v>62.04</v>
      </c>
      <c r="S2" s="1">
        <v>66.56</v>
      </c>
      <c r="T2" s="1">
        <v>66.98</v>
      </c>
      <c r="U2" s="1">
        <v>77.09</v>
      </c>
      <c r="V2" s="1">
        <v>84.37</v>
      </c>
      <c r="W2" s="1">
        <v>54.59</v>
      </c>
      <c r="X2" s="1">
        <v>84.35</v>
      </c>
      <c r="Y2" s="1">
        <v>73.3</v>
      </c>
      <c r="Z2" s="1">
        <v>40.76</v>
      </c>
      <c r="AA2" s="1"/>
      <c r="AB2" s="1"/>
      <c r="AC2" s="1">
        <v>37.409999999999997</v>
      </c>
      <c r="AD2" s="1">
        <v>55.47</v>
      </c>
      <c r="AE2" s="1">
        <v>65.849999999999994</v>
      </c>
      <c r="AF2" s="1">
        <v>56.02</v>
      </c>
      <c r="AG2" s="1">
        <v>60.1</v>
      </c>
      <c r="AH2" s="1">
        <v>52.71</v>
      </c>
      <c r="AI2" s="1">
        <v>62.46</v>
      </c>
      <c r="AJ2" s="1">
        <v>58.66</v>
      </c>
      <c r="AK2" s="1">
        <v>54.06</v>
      </c>
      <c r="AL2" s="1">
        <v>66.040000000000006</v>
      </c>
      <c r="AM2" s="1">
        <v>54.89</v>
      </c>
      <c r="AN2" s="1">
        <v>36.549999999999997</v>
      </c>
      <c r="AO2" s="1"/>
      <c r="AP2" s="1"/>
      <c r="AQ2" s="1">
        <v>51.45</v>
      </c>
      <c r="AR2" s="1">
        <v>62.72</v>
      </c>
      <c r="AS2" s="1">
        <v>59.3</v>
      </c>
      <c r="AT2" s="1">
        <v>65.83</v>
      </c>
      <c r="AU2" s="1">
        <v>63.12</v>
      </c>
      <c r="AV2" s="1">
        <v>53.67</v>
      </c>
      <c r="AW2" s="1">
        <v>68.819999999999993</v>
      </c>
      <c r="AX2" s="1">
        <v>52.85</v>
      </c>
      <c r="AY2" s="1">
        <v>60.21</v>
      </c>
      <c r="AZ2" s="1">
        <v>63.21</v>
      </c>
      <c r="BA2" s="1">
        <v>64.09</v>
      </c>
      <c r="BB2" s="1">
        <v>53.9</v>
      </c>
    </row>
    <row r="3" spans="1:54" x14ac:dyDescent="0.2">
      <c r="A3">
        <v>8</v>
      </c>
      <c r="C3" s="1">
        <v>38.81</v>
      </c>
      <c r="D3" s="1">
        <v>41.23</v>
      </c>
      <c r="E3" s="1">
        <v>38.42</v>
      </c>
      <c r="F3" s="1">
        <v>39.1</v>
      </c>
      <c r="G3" s="1">
        <v>36.19</v>
      </c>
      <c r="H3" s="1">
        <v>35.729999999999997</v>
      </c>
      <c r="I3" s="1">
        <v>35.72</v>
      </c>
      <c r="J3" s="1">
        <v>37.49</v>
      </c>
      <c r="K3" s="1">
        <v>43.52</v>
      </c>
      <c r="L3" s="1">
        <v>36.1</v>
      </c>
      <c r="M3" s="1"/>
      <c r="N3" s="1"/>
      <c r="O3" s="1">
        <v>39.82</v>
      </c>
      <c r="P3" s="1">
        <v>57.34</v>
      </c>
      <c r="Q3" s="1">
        <v>49.4</v>
      </c>
      <c r="R3" s="1">
        <v>50.24</v>
      </c>
      <c r="S3" s="1">
        <v>55.32</v>
      </c>
      <c r="T3" s="1">
        <v>50.99</v>
      </c>
      <c r="U3" s="1">
        <v>57.06</v>
      </c>
      <c r="V3" s="1">
        <v>63.47</v>
      </c>
      <c r="W3" s="1">
        <v>28.01</v>
      </c>
      <c r="X3" s="1">
        <v>60.73</v>
      </c>
      <c r="Y3" s="1">
        <v>57.05</v>
      </c>
      <c r="Z3" s="1">
        <v>40.4</v>
      </c>
      <c r="AA3" s="1"/>
      <c r="AB3" s="1"/>
      <c r="AC3" s="1">
        <v>34.270000000000003</v>
      </c>
      <c r="AD3" s="1">
        <v>47.89</v>
      </c>
      <c r="AE3" s="1">
        <v>42.89</v>
      </c>
      <c r="AF3" s="1">
        <v>49.49</v>
      </c>
      <c r="AG3" s="1">
        <v>49.92</v>
      </c>
      <c r="AH3" s="1">
        <v>43.22</v>
      </c>
      <c r="AI3" s="1">
        <v>49.48</v>
      </c>
      <c r="AJ3" s="1">
        <v>51.21</v>
      </c>
      <c r="AK3" s="1">
        <v>48.25</v>
      </c>
      <c r="AL3" s="1">
        <v>64.3</v>
      </c>
      <c r="AM3" s="1">
        <v>45.97</v>
      </c>
      <c r="AN3" s="1">
        <v>33.93</v>
      </c>
      <c r="AO3" s="1"/>
      <c r="AP3" s="1"/>
      <c r="AQ3" s="1">
        <v>45.61</v>
      </c>
      <c r="AR3" s="1">
        <v>59.4</v>
      </c>
      <c r="AS3" s="1">
        <v>55.66</v>
      </c>
      <c r="AT3" s="1">
        <v>57.01</v>
      </c>
      <c r="AU3" s="1">
        <v>58.45</v>
      </c>
      <c r="AV3" s="1">
        <v>45.31</v>
      </c>
      <c r="AW3" s="1">
        <v>60.61</v>
      </c>
      <c r="AX3" s="1">
        <v>46.9</v>
      </c>
      <c r="AY3" s="1">
        <v>50.59</v>
      </c>
      <c r="AZ3" s="1">
        <v>57.52</v>
      </c>
      <c r="BA3" s="1">
        <v>56.02</v>
      </c>
      <c r="BB3" s="1">
        <v>48.71</v>
      </c>
    </row>
    <row r="4" spans="1:54" x14ac:dyDescent="0.2">
      <c r="A4">
        <v>14</v>
      </c>
      <c r="C4" s="1">
        <v>37.36</v>
      </c>
      <c r="D4" s="1">
        <v>41.22</v>
      </c>
      <c r="E4" s="1">
        <v>35.979999999999997</v>
      </c>
      <c r="F4" s="1">
        <v>37.43</v>
      </c>
      <c r="G4" s="1">
        <v>34.72</v>
      </c>
      <c r="H4" s="1">
        <v>35.979999999999997</v>
      </c>
      <c r="I4" s="1">
        <v>36.58</v>
      </c>
      <c r="J4" s="1">
        <v>36</v>
      </c>
      <c r="K4" s="1">
        <v>44.61</v>
      </c>
      <c r="L4" s="1">
        <v>36.799999999999997</v>
      </c>
      <c r="M4" s="1"/>
      <c r="N4" s="1"/>
      <c r="O4" s="1">
        <v>39.65</v>
      </c>
      <c r="P4" s="1">
        <v>53.82</v>
      </c>
      <c r="Q4" s="1">
        <v>46.42</v>
      </c>
      <c r="R4" s="1">
        <v>49.02</v>
      </c>
      <c r="S4" s="1">
        <v>52.6</v>
      </c>
      <c r="T4" s="1">
        <v>49.11</v>
      </c>
      <c r="U4" s="1">
        <v>54.59</v>
      </c>
      <c r="V4" s="1">
        <v>59.42</v>
      </c>
      <c r="W4" s="1">
        <v>40.090000000000003</v>
      </c>
      <c r="X4" s="1">
        <v>63.19</v>
      </c>
      <c r="Y4" s="1">
        <v>56</v>
      </c>
      <c r="Z4" s="1">
        <v>41.81</v>
      </c>
      <c r="AA4" s="1"/>
      <c r="AB4" s="1"/>
      <c r="AC4" s="1">
        <v>34.340000000000003</v>
      </c>
      <c r="AD4" s="1">
        <v>50.11</v>
      </c>
      <c r="AE4" s="1">
        <v>44.64</v>
      </c>
      <c r="AF4" s="1">
        <v>46.44</v>
      </c>
      <c r="AG4" s="1">
        <v>47.05</v>
      </c>
      <c r="AH4" s="1">
        <v>45.64</v>
      </c>
      <c r="AI4" s="1">
        <v>48.76</v>
      </c>
      <c r="AJ4" s="1">
        <v>51.66</v>
      </c>
      <c r="AK4" s="1">
        <v>47.14</v>
      </c>
      <c r="AL4" s="1">
        <v>66.319999999999993</v>
      </c>
      <c r="AM4" s="1">
        <v>45.22</v>
      </c>
      <c r="AN4" s="1">
        <v>36.04</v>
      </c>
      <c r="AO4" s="1"/>
      <c r="AP4" s="1"/>
      <c r="AQ4" s="1">
        <v>48.87</v>
      </c>
      <c r="AR4" s="1">
        <v>59.13</v>
      </c>
      <c r="AS4" s="1">
        <v>57.7</v>
      </c>
      <c r="AT4" s="1">
        <v>55.78</v>
      </c>
      <c r="AU4" s="1">
        <v>60.16</v>
      </c>
      <c r="AV4" s="1">
        <v>47.24</v>
      </c>
      <c r="AW4" s="1">
        <v>61.36</v>
      </c>
      <c r="AX4" s="1">
        <v>47.49</v>
      </c>
      <c r="AY4" s="1">
        <v>50.7</v>
      </c>
      <c r="AZ4" s="1">
        <v>57.39</v>
      </c>
      <c r="BA4" s="1">
        <v>57.85</v>
      </c>
      <c r="BB4" s="1">
        <v>50.39</v>
      </c>
    </row>
    <row r="5" spans="1:54" x14ac:dyDescent="0.2">
      <c r="A5">
        <v>21</v>
      </c>
      <c r="C5" s="1">
        <v>124.57</v>
      </c>
      <c r="D5" s="1">
        <v>128.55000000000001</v>
      </c>
      <c r="E5" s="1">
        <v>114.3</v>
      </c>
      <c r="F5" s="1">
        <v>118.29</v>
      </c>
      <c r="G5" s="1">
        <v>116.37</v>
      </c>
      <c r="H5" s="1">
        <v>109.06</v>
      </c>
      <c r="I5" s="1">
        <v>116.61</v>
      </c>
      <c r="J5" s="1">
        <v>113.84</v>
      </c>
      <c r="K5" s="1">
        <v>132.84</v>
      </c>
      <c r="L5" s="1">
        <v>118.02</v>
      </c>
      <c r="M5" s="1"/>
      <c r="N5" s="1"/>
      <c r="O5" s="1">
        <v>132.78</v>
      </c>
      <c r="P5" s="1">
        <v>151.32</v>
      </c>
      <c r="Q5" s="1">
        <v>150.55000000000001</v>
      </c>
      <c r="R5" s="1">
        <v>160.5</v>
      </c>
      <c r="S5" s="1">
        <v>162.54</v>
      </c>
      <c r="T5" s="1">
        <v>162.15</v>
      </c>
      <c r="U5" s="1">
        <v>154.77000000000001</v>
      </c>
      <c r="V5" s="1">
        <v>171.79</v>
      </c>
      <c r="W5" s="1">
        <v>154.97</v>
      </c>
      <c r="X5" s="1">
        <v>189.7</v>
      </c>
      <c r="Y5" s="1">
        <v>163.95</v>
      </c>
      <c r="Z5" s="1">
        <v>132.18</v>
      </c>
      <c r="AA5" s="1"/>
      <c r="AB5" s="1"/>
      <c r="AC5" s="1">
        <v>133.13999999999999</v>
      </c>
      <c r="AD5" s="1">
        <v>169.43</v>
      </c>
      <c r="AE5" s="1">
        <v>190.09</v>
      </c>
      <c r="AF5" s="1">
        <v>171.59</v>
      </c>
      <c r="AG5" s="1">
        <v>177.39</v>
      </c>
      <c r="AH5" s="1">
        <v>202.55</v>
      </c>
      <c r="AI5" s="1">
        <v>179.13</v>
      </c>
      <c r="AJ5" s="1">
        <v>186.89</v>
      </c>
      <c r="AK5" s="1">
        <v>179.09</v>
      </c>
      <c r="AL5" s="1">
        <v>226.52</v>
      </c>
      <c r="AM5" s="1">
        <v>161.47</v>
      </c>
      <c r="AN5" s="1">
        <v>128.49</v>
      </c>
      <c r="AO5" s="1"/>
      <c r="AP5" s="1"/>
      <c r="AQ5" s="1">
        <v>151.99</v>
      </c>
      <c r="AR5" s="1">
        <v>174.18</v>
      </c>
      <c r="AS5" s="1">
        <v>185.16</v>
      </c>
      <c r="AT5" s="1">
        <v>174.62</v>
      </c>
      <c r="AU5" s="1">
        <v>180.59</v>
      </c>
      <c r="AV5" s="1">
        <v>154.29</v>
      </c>
      <c r="AW5" s="1">
        <v>194.85</v>
      </c>
      <c r="AX5" s="1">
        <v>158.22999999999999</v>
      </c>
      <c r="AY5" s="1">
        <v>166.41</v>
      </c>
      <c r="AZ5" s="1">
        <v>174.55</v>
      </c>
      <c r="BA5" s="1">
        <v>182.38</v>
      </c>
      <c r="BB5" s="1">
        <v>154.06</v>
      </c>
    </row>
    <row r="6" spans="1:54" x14ac:dyDescent="0.2">
      <c r="A6">
        <v>27</v>
      </c>
      <c r="C6" s="1">
        <v>122.94</v>
      </c>
      <c r="D6" s="1">
        <v>125.28</v>
      </c>
      <c r="E6" s="1">
        <v>116.19</v>
      </c>
      <c r="F6" s="1">
        <v>118.55</v>
      </c>
      <c r="G6" s="1">
        <v>118.65</v>
      </c>
      <c r="H6" s="1">
        <v>105.78</v>
      </c>
      <c r="I6" s="1">
        <v>116.43</v>
      </c>
      <c r="J6" s="1">
        <v>112.96</v>
      </c>
      <c r="K6" s="1">
        <v>132.9</v>
      </c>
      <c r="L6" s="1">
        <v>120.49</v>
      </c>
      <c r="M6" s="1"/>
      <c r="N6" s="1"/>
      <c r="O6" s="1">
        <v>132.49</v>
      </c>
      <c r="P6" s="1">
        <v>149.02000000000001</v>
      </c>
      <c r="Q6" s="1">
        <v>145.16999999999999</v>
      </c>
      <c r="R6" s="1">
        <v>154.9</v>
      </c>
      <c r="S6" s="1">
        <v>159.34</v>
      </c>
      <c r="T6" s="1">
        <v>156.03</v>
      </c>
      <c r="U6" s="1">
        <v>152.56</v>
      </c>
      <c r="V6" s="1">
        <v>170.95</v>
      </c>
      <c r="W6" s="1">
        <v>156.59</v>
      </c>
      <c r="X6" s="1">
        <v>187.88</v>
      </c>
      <c r="Y6" s="1">
        <v>159.21</v>
      </c>
      <c r="Z6" s="1">
        <v>130.99</v>
      </c>
      <c r="AA6" s="1"/>
      <c r="AB6" s="1"/>
      <c r="AC6" s="1">
        <v>135.26</v>
      </c>
      <c r="AD6" s="1">
        <v>171.8</v>
      </c>
      <c r="AE6" s="1">
        <v>200.56</v>
      </c>
      <c r="AF6" s="1">
        <v>177.01</v>
      </c>
      <c r="AG6" s="1">
        <v>182.11</v>
      </c>
      <c r="AH6" s="1">
        <v>214.13</v>
      </c>
      <c r="AI6" s="1">
        <v>181.14</v>
      </c>
      <c r="AJ6" s="1">
        <v>191.92</v>
      </c>
      <c r="AK6" s="1">
        <v>184.49</v>
      </c>
      <c r="AL6" s="1">
        <v>227.8</v>
      </c>
      <c r="AM6" s="1">
        <v>167.88</v>
      </c>
      <c r="AN6" s="1">
        <v>131.18</v>
      </c>
      <c r="AO6" s="1"/>
      <c r="AP6" s="1"/>
      <c r="AQ6" s="1">
        <v>156.66999999999999</v>
      </c>
      <c r="AR6" s="1">
        <v>178.67</v>
      </c>
      <c r="AS6" s="1">
        <v>192.03</v>
      </c>
      <c r="AT6" s="1">
        <v>186.65</v>
      </c>
      <c r="AU6" s="1">
        <v>183.44</v>
      </c>
      <c r="AV6" s="1">
        <v>162.88</v>
      </c>
      <c r="AW6" s="1">
        <v>198.1</v>
      </c>
      <c r="AX6" s="1">
        <v>164.97</v>
      </c>
      <c r="AY6" s="1">
        <v>177.09</v>
      </c>
      <c r="AZ6" s="1">
        <v>185.79</v>
      </c>
      <c r="BA6" s="1">
        <v>191.84</v>
      </c>
      <c r="BB6" s="1">
        <v>163.35</v>
      </c>
    </row>
    <row r="7" spans="1:54" x14ac:dyDescent="0.2">
      <c r="A7">
        <v>34</v>
      </c>
      <c r="C7" s="1">
        <v>121.47</v>
      </c>
      <c r="D7" s="1">
        <v>123.24</v>
      </c>
      <c r="E7" s="1">
        <v>115.84</v>
      </c>
      <c r="F7" s="1">
        <v>116.79</v>
      </c>
      <c r="G7" s="1">
        <v>118.17</v>
      </c>
      <c r="H7" s="1">
        <v>103.03</v>
      </c>
      <c r="I7" s="1">
        <v>117.15</v>
      </c>
      <c r="J7" s="1">
        <v>110.49</v>
      </c>
      <c r="K7" s="1">
        <v>129.08000000000001</v>
      </c>
      <c r="L7" s="1">
        <v>120.79</v>
      </c>
      <c r="M7" s="1"/>
      <c r="N7" s="1"/>
      <c r="O7" s="1">
        <v>131.13</v>
      </c>
      <c r="P7" s="1">
        <v>145.34</v>
      </c>
      <c r="Q7" s="1">
        <v>140.52000000000001</v>
      </c>
      <c r="R7" s="1">
        <v>149.18</v>
      </c>
      <c r="S7" s="1">
        <v>154.91</v>
      </c>
      <c r="T7" s="1">
        <v>153.1</v>
      </c>
      <c r="U7" s="1">
        <v>149.87</v>
      </c>
      <c r="V7" s="1">
        <v>167.98</v>
      </c>
      <c r="W7" s="1">
        <v>155.24</v>
      </c>
      <c r="X7" s="1">
        <v>184.65</v>
      </c>
      <c r="Y7" s="1">
        <v>154.38999999999999</v>
      </c>
      <c r="Z7" s="1">
        <v>129.77000000000001</v>
      </c>
      <c r="AA7" s="1"/>
      <c r="AB7" s="1"/>
      <c r="AC7" s="1">
        <v>133.76</v>
      </c>
      <c r="AD7" s="1">
        <v>167.93</v>
      </c>
      <c r="AE7" s="1">
        <v>202.55</v>
      </c>
      <c r="AF7" s="1">
        <v>176.27</v>
      </c>
      <c r="AG7" s="1">
        <v>178.97</v>
      </c>
      <c r="AH7" s="1">
        <v>217.33</v>
      </c>
      <c r="AI7" s="1">
        <v>180.03</v>
      </c>
      <c r="AJ7" s="1">
        <v>190.02</v>
      </c>
      <c r="AK7" s="1">
        <v>180.8</v>
      </c>
      <c r="AL7" s="1">
        <v>221.15</v>
      </c>
      <c r="AM7" s="1">
        <v>165.21</v>
      </c>
      <c r="AN7" s="1">
        <v>129.16999999999999</v>
      </c>
      <c r="AO7" s="1"/>
      <c r="AP7" s="1"/>
      <c r="AQ7" s="1">
        <v>156.44</v>
      </c>
      <c r="AR7" s="1">
        <v>175.57</v>
      </c>
      <c r="AS7" s="1">
        <v>192.46</v>
      </c>
      <c r="AT7" s="1">
        <v>188.36</v>
      </c>
      <c r="AU7" s="1">
        <v>182.53</v>
      </c>
      <c r="AV7" s="1">
        <v>163.78</v>
      </c>
      <c r="AW7" s="1">
        <v>197.31</v>
      </c>
      <c r="AX7" s="1">
        <v>165.57</v>
      </c>
      <c r="AY7" s="1">
        <v>179.87</v>
      </c>
      <c r="AZ7" s="1">
        <v>184.87</v>
      </c>
      <c r="BA7" s="1">
        <v>187.71</v>
      </c>
      <c r="BB7" s="1">
        <v>165.62</v>
      </c>
    </row>
    <row r="8" spans="1:54" x14ac:dyDescent="0.2">
      <c r="A8">
        <v>41</v>
      </c>
      <c r="C8" s="1">
        <v>133.5</v>
      </c>
      <c r="D8" s="1">
        <v>134.5</v>
      </c>
      <c r="E8" s="1">
        <v>122.65</v>
      </c>
      <c r="F8" s="1">
        <v>123.46</v>
      </c>
      <c r="G8" s="1">
        <v>126.05</v>
      </c>
      <c r="H8" s="1">
        <v>116.21</v>
      </c>
      <c r="I8" s="1">
        <v>124.58</v>
      </c>
      <c r="J8" s="1">
        <v>119.37</v>
      </c>
      <c r="K8" s="1">
        <v>141.25</v>
      </c>
      <c r="L8" s="1">
        <v>125.3</v>
      </c>
      <c r="M8" s="1"/>
      <c r="N8" s="1"/>
      <c r="O8" s="1">
        <v>143.9</v>
      </c>
      <c r="P8" s="1">
        <v>165.28</v>
      </c>
      <c r="Q8" s="1">
        <v>166.08</v>
      </c>
      <c r="R8" s="1">
        <v>172.89</v>
      </c>
      <c r="S8" s="1">
        <v>176.63</v>
      </c>
      <c r="T8" s="1">
        <v>178.07</v>
      </c>
      <c r="U8" s="1">
        <v>170.46</v>
      </c>
      <c r="V8" s="1">
        <v>190.83</v>
      </c>
      <c r="W8" s="1">
        <v>177.18</v>
      </c>
      <c r="X8" s="1">
        <v>208.35</v>
      </c>
      <c r="Y8" s="1">
        <v>175.83</v>
      </c>
      <c r="Z8" s="1">
        <v>141.61000000000001</v>
      </c>
      <c r="AA8" s="1"/>
      <c r="AB8" s="1"/>
      <c r="AC8" s="1">
        <v>145.97999999999999</v>
      </c>
      <c r="AD8" s="1">
        <v>199.26</v>
      </c>
      <c r="AE8" s="1">
        <v>224.21</v>
      </c>
      <c r="AF8" s="1">
        <v>205.26</v>
      </c>
      <c r="AG8" s="1">
        <v>212.4</v>
      </c>
      <c r="AH8" s="1">
        <v>263.95</v>
      </c>
      <c r="AI8" s="1">
        <v>210.17</v>
      </c>
      <c r="AJ8" s="1">
        <v>230.86</v>
      </c>
      <c r="AK8" s="1">
        <v>215.57</v>
      </c>
      <c r="AL8" s="1">
        <v>258.06</v>
      </c>
      <c r="AM8" s="1">
        <v>194.77</v>
      </c>
      <c r="AN8" s="1">
        <v>144.35</v>
      </c>
      <c r="AO8" s="1"/>
      <c r="AP8" s="1"/>
      <c r="AQ8" s="1">
        <v>199.51</v>
      </c>
      <c r="AR8" s="1">
        <v>226.16</v>
      </c>
      <c r="AS8" s="1">
        <v>243.79</v>
      </c>
      <c r="AT8" s="1">
        <v>233.58</v>
      </c>
      <c r="AU8" s="1">
        <v>234.39</v>
      </c>
      <c r="AV8" s="1">
        <v>205.19</v>
      </c>
      <c r="AW8" s="1">
        <v>252.43</v>
      </c>
      <c r="AX8" s="1">
        <v>210.56</v>
      </c>
      <c r="AY8" s="1">
        <v>219.47</v>
      </c>
      <c r="AZ8" s="1">
        <v>231.22</v>
      </c>
      <c r="BA8" s="1">
        <v>243.12</v>
      </c>
      <c r="BB8" s="1">
        <v>199.94</v>
      </c>
    </row>
    <row r="9" spans="1:54" x14ac:dyDescent="0.2">
      <c r="A9">
        <v>47</v>
      </c>
      <c r="C9" s="1">
        <v>130.29</v>
      </c>
      <c r="D9" s="1">
        <v>130.78</v>
      </c>
      <c r="E9" s="1">
        <v>118.89</v>
      </c>
      <c r="F9" s="1">
        <v>119.37</v>
      </c>
      <c r="G9" s="1">
        <v>124.91</v>
      </c>
      <c r="H9" s="1">
        <v>110.94</v>
      </c>
      <c r="I9" s="1">
        <v>122.52</v>
      </c>
      <c r="J9" s="1">
        <v>115.92</v>
      </c>
      <c r="K9" s="1">
        <v>135.91</v>
      </c>
      <c r="L9" s="1">
        <v>127.19</v>
      </c>
      <c r="M9" s="1"/>
      <c r="N9" s="1"/>
      <c r="O9" s="1">
        <v>137.62</v>
      </c>
      <c r="P9" s="1">
        <v>158.05000000000001</v>
      </c>
      <c r="Q9" s="1">
        <v>157.55000000000001</v>
      </c>
      <c r="R9" s="1">
        <v>165.56</v>
      </c>
      <c r="S9" s="1">
        <v>171.11</v>
      </c>
      <c r="T9" s="1">
        <v>169.87</v>
      </c>
      <c r="U9" s="1">
        <v>165.31</v>
      </c>
      <c r="V9" s="1">
        <v>184.28</v>
      </c>
      <c r="W9" s="1">
        <v>171.15</v>
      </c>
      <c r="X9" s="1">
        <v>201.58</v>
      </c>
      <c r="Y9" s="1">
        <v>169.24</v>
      </c>
      <c r="Z9" s="1">
        <v>136.38</v>
      </c>
      <c r="AA9" s="1"/>
      <c r="AB9" s="1"/>
      <c r="AC9" s="1">
        <v>141.4</v>
      </c>
      <c r="AD9" s="1">
        <v>188.22</v>
      </c>
      <c r="AE9" s="1">
        <v>218.84</v>
      </c>
      <c r="AF9" s="1">
        <v>197.32</v>
      </c>
      <c r="AG9" s="1">
        <v>199.91</v>
      </c>
      <c r="AH9" s="1">
        <v>255.13</v>
      </c>
      <c r="AI9" s="1">
        <v>202.39</v>
      </c>
      <c r="AJ9" s="1">
        <v>219.33</v>
      </c>
      <c r="AK9" s="1">
        <v>204.63</v>
      </c>
      <c r="AL9" s="1">
        <v>247.31</v>
      </c>
      <c r="AM9" s="1">
        <v>184.89</v>
      </c>
      <c r="AN9" s="1">
        <v>140.46</v>
      </c>
      <c r="AO9" s="1"/>
      <c r="AP9" s="1"/>
      <c r="AQ9" s="1">
        <v>195.43</v>
      </c>
      <c r="AR9" s="1">
        <v>222.43</v>
      </c>
      <c r="AS9" s="1">
        <v>242.9</v>
      </c>
      <c r="AT9" s="1">
        <v>234.79</v>
      </c>
      <c r="AU9" s="1">
        <v>228.97</v>
      </c>
      <c r="AV9" s="1">
        <v>206.66</v>
      </c>
      <c r="AW9" s="1">
        <v>249.99</v>
      </c>
      <c r="AX9" s="1">
        <v>200.91</v>
      </c>
      <c r="AY9" s="1">
        <v>220.73</v>
      </c>
      <c r="AZ9" s="1">
        <v>232.6</v>
      </c>
      <c r="BA9" s="1">
        <v>238.82</v>
      </c>
      <c r="BB9" s="1">
        <v>193.79</v>
      </c>
    </row>
    <row r="10" spans="1:54" x14ac:dyDescent="0.2">
      <c r="A10">
        <v>54</v>
      </c>
      <c r="C10" s="1">
        <v>133.35</v>
      </c>
      <c r="D10" s="1">
        <v>134.38</v>
      </c>
      <c r="E10" s="1">
        <v>81.78</v>
      </c>
      <c r="F10" s="1">
        <v>119.34</v>
      </c>
      <c r="G10" s="1">
        <v>123.12</v>
      </c>
      <c r="H10" s="1">
        <v>112.97</v>
      </c>
      <c r="I10" s="1">
        <v>122.73</v>
      </c>
      <c r="J10" s="1">
        <v>118.08</v>
      </c>
      <c r="K10" s="1">
        <v>137.36000000000001</v>
      </c>
      <c r="L10" s="1">
        <v>130.08000000000001</v>
      </c>
      <c r="M10" s="1"/>
      <c r="N10" s="1"/>
      <c r="O10" s="1">
        <v>134.47</v>
      </c>
      <c r="P10" s="1">
        <v>154.91999999999999</v>
      </c>
      <c r="Q10" s="1">
        <v>152.15</v>
      </c>
      <c r="R10" s="1">
        <v>160.52000000000001</v>
      </c>
      <c r="S10" s="1">
        <v>168.33</v>
      </c>
      <c r="T10" s="1">
        <v>167.14</v>
      </c>
      <c r="U10" s="1">
        <v>164.09</v>
      </c>
      <c r="V10" s="1">
        <v>178.82</v>
      </c>
      <c r="W10" s="1">
        <v>169.56</v>
      </c>
      <c r="X10" s="1">
        <v>197.53</v>
      </c>
      <c r="Y10" s="1">
        <v>167.33</v>
      </c>
      <c r="Z10" s="1">
        <v>135.13999999999999</v>
      </c>
      <c r="AA10" s="1"/>
      <c r="AB10" s="1"/>
      <c r="AC10" s="1">
        <v>141.75</v>
      </c>
      <c r="AD10" s="1">
        <v>181.7</v>
      </c>
      <c r="AE10" s="1">
        <v>212.64</v>
      </c>
      <c r="AF10" s="1">
        <v>192.57</v>
      </c>
      <c r="AG10" s="1">
        <v>193.93</v>
      </c>
      <c r="AH10" s="1">
        <v>249.86</v>
      </c>
      <c r="AI10" s="1">
        <v>196.12</v>
      </c>
      <c r="AJ10" s="1">
        <v>213.78</v>
      </c>
      <c r="AK10" s="1">
        <v>199.02</v>
      </c>
      <c r="AL10" s="1">
        <v>243.17</v>
      </c>
      <c r="AM10" s="1">
        <v>181.02</v>
      </c>
      <c r="AN10" s="1">
        <v>139.94999999999999</v>
      </c>
      <c r="AO10" s="1"/>
      <c r="AP10" s="1"/>
      <c r="AQ10" s="1">
        <v>190.23</v>
      </c>
      <c r="AR10" s="1">
        <v>216.54</v>
      </c>
      <c r="AS10" s="1">
        <v>241.23</v>
      </c>
      <c r="AT10" s="1">
        <v>233.18</v>
      </c>
      <c r="AU10" s="1">
        <v>224.64</v>
      </c>
      <c r="AV10" s="1">
        <v>204.09</v>
      </c>
      <c r="AW10" s="1">
        <v>246.23</v>
      </c>
      <c r="AX10" s="1">
        <v>200.65</v>
      </c>
      <c r="AY10" s="1">
        <v>216.46</v>
      </c>
      <c r="AZ10" s="1">
        <v>228.4</v>
      </c>
      <c r="BA10" s="1">
        <v>236.05</v>
      </c>
      <c r="BB10" s="1">
        <v>188.47</v>
      </c>
    </row>
    <row r="11" spans="1:54" x14ac:dyDescent="0.2">
      <c r="A11">
        <v>80</v>
      </c>
      <c r="C11" s="1">
        <v>15.83</v>
      </c>
      <c r="D11" s="1">
        <v>15.38</v>
      </c>
      <c r="E11" s="1">
        <v>16.399999999999999</v>
      </c>
      <c r="F11" s="1">
        <v>18.149999999999999</v>
      </c>
      <c r="G11" s="1">
        <v>19.41</v>
      </c>
      <c r="H11" s="1">
        <v>14.69</v>
      </c>
      <c r="I11" s="1">
        <v>17.690000000000001</v>
      </c>
      <c r="J11" s="1">
        <v>14.96</v>
      </c>
      <c r="K11" s="1">
        <v>18.29</v>
      </c>
      <c r="L11" s="1">
        <v>21.08</v>
      </c>
      <c r="M11" s="1"/>
      <c r="N11" s="1"/>
      <c r="O11" s="1">
        <v>34.53</v>
      </c>
      <c r="P11" s="1">
        <v>34.119999999999997</v>
      </c>
      <c r="Q11" s="1">
        <v>30.61</v>
      </c>
      <c r="R11" s="1">
        <v>30.02</v>
      </c>
      <c r="S11" s="1">
        <v>36.25</v>
      </c>
      <c r="T11" s="1">
        <v>29.63</v>
      </c>
      <c r="U11" s="1">
        <v>32.56</v>
      </c>
      <c r="V11" s="1">
        <v>36.11</v>
      </c>
      <c r="W11" s="1">
        <v>28.86</v>
      </c>
      <c r="X11" s="1">
        <v>35.229999999999997</v>
      </c>
      <c r="Y11" s="1">
        <v>31.18</v>
      </c>
      <c r="Z11" s="1">
        <v>26.99</v>
      </c>
      <c r="AA11" s="1"/>
      <c r="AB11" s="1"/>
      <c r="AC11" s="1">
        <v>22.32</v>
      </c>
      <c r="AD11" s="1">
        <v>27.7</v>
      </c>
      <c r="AE11" s="1">
        <v>31.59</v>
      </c>
      <c r="AF11" s="1">
        <v>27.38</v>
      </c>
      <c r="AG11" s="1">
        <v>31.45</v>
      </c>
      <c r="AH11" s="1">
        <v>38.700000000000003</v>
      </c>
      <c r="AI11" s="1">
        <v>30.11</v>
      </c>
      <c r="AJ11" s="1">
        <v>34.72</v>
      </c>
      <c r="AK11" s="1">
        <v>33.81</v>
      </c>
      <c r="AL11" s="1">
        <v>38.07</v>
      </c>
      <c r="AM11" s="1">
        <v>27.73</v>
      </c>
      <c r="AN11" s="1">
        <v>22.95</v>
      </c>
      <c r="AO11" s="1"/>
      <c r="AP11" s="1"/>
      <c r="AQ11" s="1">
        <v>30.69</v>
      </c>
      <c r="AR11" s="1">
        <v>37.93</v>
      </c>
      <c r="AS11" s="1">
        <v>48.39</v>
      </c>
      <c r="AT11" s="1">
        <v>46.38</v>
      </c>
      <c r="AU11" s="1">
        <v>46.97</v>
      </c>
      <c r="AV11" s="1">
        <v>41.7</v>
      </c>
      <c r="AW11" s="1">
        <v>49.58</v>
      </c>
      <c r="AX11" s="1">
        <v>39.35</v>
      </c>
      <c r="AY11" s="1">
        <v>43.23</v>
      </c>
      <c r="AZ11" s="1">
        <v>45.45</v>
      </c>
      <c r="BA11" s="1">
        <v>43.3</v>
      </c>
      <c r="BB11" s="1">
        <v>34.869999999999997</v>
      </c>
    </row>
    <row r="12" spans="1:54" x14ac:dyDescent="0.2">
      <c r="A12">
        <v>87</v>
      </c>
      <c r="C12" s="1">
        <v>18.14</v>
      </c>
      <c r="D12" s="1">
        <v>17.09</v>
      </c>
      <c r="E12" s="1">
        <v>19.54</v>
      </c>
      <c r="F12" s="1">
        <v>19.11</v>
      </c>
      <c r="G12" s="1">
        <v>18.649999999999999</v>
      </c>
      <c r="H12" s="1">
        <v>15.55</v>
      </c>
      <c r="I12" s="1">
        <v>17.71</v>
      </c>
      <c r="J12" s="1">
        <v>17.38</v>
      </c>
      <c r="K12" s="1">
        <v>18.21</v>
      </c>
      <c r="L12" s="1">
        <v>19.66</v>
      </c>
      <c r="M12" s="1"/>
      <c r="N12" s="1"/>
      <c r="O12" s="1">
        <v>32.450000000000003</v>
      </c>
      <c r="P12" s="1">
        <v>31.47</v>
      </c>
      <c r="Q12" s="1">
        <v>27.03</v>
      </c>
      <c r="R12" s="1">
        <v>29.52</v>
      </c>
      <c r="S12" s="1">
        <v>33.46</v>
      </c>
      <c r="T12" s="1">
        <v>28.83</v>
      </c>
      <c r="U12" s="1">
        <v>31.29</v>
      </c>
      <c r="V12" s="1">
        <v>36.299999999999997</v>
      </c>
      <c r="W12" s="1">
        <v>34.28</v>
      </c>
      <c r="X12" s="1">
        <v>34.54</v>
      </c>
      <c r="Y12" s="1">
        <v>30.18</v>
      </c>
      <c r="Z12" s="1">
        <v>26.24</v>
      </c>
      <c r="AA12" s="1"/>
      <c r="AB12" s="1"/>
      <c r="AC12" s="1">
        <v>20.49</v>
      </c>
      <c r="AD12" s="1">
        <v>26.04</v>
      </c>
      <c r="AE12" s="1">
        <v>33.65</v>
      </c>
      <c r="AF12" s="1">
        <v>26.44</v>
      </c>
      <c r="AG12" s="1">
        <v>28.43</v>
      </c>
      <c r="AH12" s="1">
        <v>34.83</v>
      </c>
      <c r="AI12" s="1">
        <v>27.84</v>
      </c>
      <c r="AJ12" s="1">
        <v>30.28</v>
      </c>
      <c r="AK12" s="1">
        <v>31.61</v>
      </c>
      <c r="AL12" s="1">
        <v>33.58</v>
      </c>
      <c r="AM12" s="1">
        <v>23.88</v>
      </c>
      <c r="AN12" s="1">
        <v>20.49</v>
      </c>
      <c r="AO12" s="1"/>
      <c r="AP12" s="1"/>
      <c r="AQ12" s="1">
        <v>27.57</v>
      </c>
      <c r="AR12" s="1">
        <v>33.31</v>
      </c>
      <c r="AS12" s="1">
        <v>39.72</v>
      </c>
      <c r="AT12" s="1">
        <v>38.47</v>
      </c>
      <c r="AU12" s="1">
        <v>35.47</v>
      </c>
      <c r="AV12" s="1">
        <v>32.549999999999997</v>
      </c>
      <c r="AW12" s="1">
        <v>39.93</v>
      </c>
      <c r="AX12" s="1">
        <v>31.19</v>
      </c>
      <c r="AY12" s="1">
        <v>38.75</v>
      </c>
      <c r="AZ12" s="1">
        <v>37.86</v>
      </c>
      <c r="BA12" s="1">
        <v>34.159999999999997</v>
      </c>
      <c r="BB12" s="1">
        <v>29.68</v>
      </c>
    </row>
    <row r="13" spans="1:54" x14ac:dyDescent="0.2">
      <c r="A13">
        <v>93</v>
      </c>
      <c r="C13" s="1">
        <v>13.19</v>
      </c>
      <c r="D13" s="1">
        <v>14.33</v>
      </c>
      <c r="E13" s="1">
        <v>13.64</v>
      </c>
      <c r="F13" s="1">
        <v>15.13</v>
      </c>
      <c r="G13" s="1">
        <v>14.99</v>
      </c>
      <c r="H13" s="1">
        <v>11.86</v>
      </c>
      <c r="I13" s="1">
        <v>14.24</v>
      </c>
      <c r="J13" s="1">
        <v>11.62</v>
      </c>
      <c r="K13" s="1">
        <v>14.24</v>
      </c>
      <c r="L13" s="1">
        <v>16.79</v>
      </c>
      <c r="M13" s="1"/>
      <c r="N13" s="1"/>
      <c r="O13" s="1">
        <v>27.68</v>
      </c>
      <c r="P13" s="1">
        <v>26.19</v>
      </c>
      <c r="Q13" s="1">
        <v>23.75</v>
      </c>
      <c r="R13" s="1">
        <v>23.47</v>
      </c>
      <c r="S13" s="1">
        <v>29.23</v>
      </c>
      <c r="T13" s="1">
        <v>23.62</v>
      </c>
      <c r="U13" s="1">
        <v>27.23</v>
      </c>
      <c r="V13" s="1">
        <v>30.58</v>
      </c>
      <c r="W13" s="1">
        <v>27.94</v>
      </c>
      <c r="X13" s="1">
        <v>30.85</v>
      </c>
      <c r="Y13" s="1">
        <v>24.77</v>
      </c>
      <c r="Z13" s="1">
        <v>23.38</v>
      </c>
      <c r="AA13" s="1"/>
      <c r="AB13" s="1"/>
      <c r="AC13" s="1">
        <v>20.32</v>
      </c>
      <c r="AD13" s="1">
        <v>22.97</v>
      </c>
      <c r="AE13" s="1">
        <v>31.51</v>
      </c>
      <c r="AF13" s="1">
        <v>23.91</v>
      </c>
      <c r="AG13" s="1">
        <v>25.08</v>
      </c>
      <c r="AH13" s="1">
        <v>34.25</v>
      </c>
      <c r="AI13" s="1">
        <v>24.25</v>
      </c>
      <c r="AJ13" s="1">
        <v>26.2</v>
      </c>
      <c r="AK13" s="1">
        <v>27</v>
      </c>
      <c r="AL13" s="1">
        <v>29.87</v>
      </c>
      <c r="AM13" s="1">
        <v>21.28</v>
      </c>
      <c r="AN13" s="1">
        <v>18.2</v>
      </c>
      <c r="AO13" s="1"/>
      <c r="AP13" s="1"/>
      <c r="AQ13" s="1">
        <v>22.64</v>
      </c>
      <c r="AR13" s="1">
        <v>28.95</v>
      </c>
      <c r="AS13" s="1">
        <v>34.53</v>
      </c>
      <c r="AT13" s="1">
        <v>32.700000000000003</v>
      </c>
      <c r="AU13" s="1">
        <v>29.02</v>
      </c>
      <c r="AV13" s="1">
        <v>29.69</v>
      </c>
      <c r="AW13" s="1">
        <v>33.54</v>
      </c>
      <c r="AX13" s="1">
        <v>26.27</v>
      </c>
      <c r="AY13" s="1">
        <v>32.78</v>
      </c>
      <c r="AZ13" s="1">
        <v>31.94</v>
      </c>
      <c r="BA13" s="1">
        <v>29.79</v>
      </c>
      <c r="BB13" s="1">
        <v>27.5</v>
      </c>
    </row>
    <row r="14" spans="1:54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</row>
  </sheetData>
  <mergeCells count="6">
    <mergeCell ref="AQ1:BB1"/>
    <mergeCell ref="C1:M1"/>
    <mergeCell ref="O1:Z1"/>
    <mergeCell ref="AA1:AB1"/>
    <mergeCell ref="AC1:AN1"/>
    <mergeCell ref="AO1:AP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C9A59-C74C-450B-A951-1CD2AA01EF82}">
  <dimension ref="A1:BB23"/>
  <sheetViews>
    <sheetView workbookViewId="0">
      <selection activeCell="J16" sqref="J16:J17"/>
    </sheetView>
  </sheetViews>
  <sheetFormatPr baseColWidth="10" defaultColWidth="8.83203125" defaultRowHeight="15" x14ac:dyDescent="0.2"/>
  <sheetData>
    <row r="1" spans="1:54" x14ac:dyDescent="0.2">
      <c r="A1" t="s">
        <v>17</v>
      </c>
      <c r="C1" s="18" t="s">
        <v>9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2"/>
      <c r="O1" s="18" t="s">
        <v>14</v>
      </c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 t="s">
        <v>15</v>
      </c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 t="s">
        <v>16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</row>
    <row r="2" spans="1:54" x14ac:dyDescent="0.2">
      <c r="A2">
        <v>21</v>
      </c>
      <c r="C2" s="1">
        <v>416.12</v>
      </c>
      <c r="D2" s="1">
        <v>410.06</v>
      </c>
      <c r="E2" s="1">
        <v>355.26</v>
      </c>
      <c r="F2" s="1">
        <v>367.34</v>
      </c>
      <c r="G2" s="1">
        <v>368</v>
      </c>
      <c r="H2" s="1">
        <v>362.29</v>
      </c>
      <c r="I2" s="1">
        <v>394.49</v>
      </c>
      <c r="J2" s="1">
        <v>387.64</v>
      </c>
      <c r="K2" s="1">
        <v>424</v>
      </c>
      <c r="L2" s="1">
        <v>409.06</v>
      </c>
      <c r="M2" s="1"/>
      <c r="N2" s="1"/>
      <c r="O2" s="1">
        <v>416.77</v>
      </c>
      <c r="P2" s="1">
        <v>474.91</v>
      </c>
      <c r="Q2" s="1">
        <v>485.35</v>
      </c>
      <c r="R2" s="1">
        <v>483.68</v>
      </c>
      <c r="S2" s="1">
        <v>513.72</v>
      </c>
      <c r="T2" s="1">
        <v>494.68</v>
      </c>
      <c r="U2" s="1">
        <v>496.67</v>
      </c>
      <c r="V2" s="1">
        <v>573.97</v>
      </c>
      <c r="W2" s="1">
        <v>519.79999999999995</v>
      </c>
      <c r="X2" s="1">
        <v>610.83000000000004</v>
      </c>
      <c r="Y2" s="1">
        <v>559.79999999999995</v>
      </c>
      <c r="Z2" s="1">
        <v>370.29</v>
      </c>
      <c r="AA2" s="1"/>
      <c r="AB2" s="1"/>
      <c r="AC2" s="1">
        <v>350.55</v>
      </c>
      <c r="AD2" s="1">
        <v>454.2</v>
      </c>
      <c r="AE2" s="1">
        <v>506</v>
      </c>
      <c r="AF2" s="1">
        <v>444.39</v>
      </c>
      <c r="AG2" s="1">
        <v>490.18</v>
      </c>
      <c r="AH2" s="1">
        <v>653.20000000000005</v>
      </c>
      <c r="AI2" s="1">
        <v>467.64</v>
      </c>
      <c r="AJ2" s="1">
        <v>496.4</v>
      </c>
      <c r="AK2" s="1">
        <v>450.56</v>
      </c>
      <c r="AL2" s="1">
        <v>500.73</v>
      </c>
      <c r="AM2" s="1">
        <v>413.57</v>
      </c>
      <c r="AN2" s="1">
        <v>322.77999999999997</v>
      </c>
      <c r="AO2" s="1"/>
      <c r="AP2" s="1"/>
      <c r="AQ2" s="1">
        <v>386.44</v>
      </c>
      <c r="AR2" s="1">
        <v>484.47</v>
      </c>
      <c r="AS2" s="1">
        <v>491.96</v>
      </c>
      <c r="AT2" s="1">
        <v>516.67999999999995</v>
      </c>
      <c r="AU2" s="1">
        <v>472.59</v>
      </c>
      <c r="AV2" s="1">
        <v>436.78</v>
      </c>
      <c r="AW2" s="1">
        <v>516.47</v>
      </c>
      <c r="AX2" s="1">
        <v>483.95</v>
      </c>
      <c r="AY2" s="1">
        <v>452.22</v>
      </c>
      <c r="AZ2" s="1">
        <v>485.39</v>
      </c>
      <c r="BA2" s="1">
        <v>488.38</v>
      </c>
      <c r="BB2" s="1">
        <v>419.64</v>
      </c>
    </row>
    <row r="3" spans="1:54" x14ac:dyDescent="0.2">
      <c r="A3">
        <v>27</v>
      </c>
      <c r="C3" s="1">
        <v>406</v>
      </c>
      <c r="D3" s="1">
        <v>397.38</v>
      </c>
      <c r="E3" s="1">
        <v>339.69</v>
      </c>
      <c r="F3" s="1">
        <v>353.29</v>
      </c>
      <c r="G3" s="1">
        <v>355.8</v>
      </c>
      <c r="H3" s="1">
        <v>349.94</v>
      </c>
      <c r="I3" s="1">
        <v>383.77</v>
      </c>
      <c r="J3" s="1">
        <v>372.69</v>
      </c>
      <c r="K3" s="1">
        <v>410.15</v>
      </c>
      <c r="L3" s="1">
        <v>396.13</v>
      </c>
      <c r="M3" s="1"/>
      <c r="N3" s="1"/>
      <c r="O3" s="1">
        <v>412.44</v>
      </c>
      <c r="P3" s="1">
        <v>467.61</v>
      </c>
      <c r="Q3" s="1">
        <v>480.05</v>
      </c>
      <c r="R3" s="1">
        <v>471.61</v>
      </c>
      <c r="S3" s="1">
        <v>507.34</v>
      </c>
      <c r="T3" s="1">
        <v>486.83</v>
      </c>
      <c r="U3" s="1">
        <v>485.5</v>
      </c>
      <c r="V3" s="1">
        <v>568.02</v>
      </c>
      <c r="W3" s="1">
        <v>508.65</v>
      </c>
      <c r="X3" s="1">
        <v>605.05999999999995</v>
      </c>
      <c r="Y3" s="1">
        <v>549.14</v>
      </c>
      <c r="Z3" s="1">
        <v>365.35</v>
      </c>
      <c r="AA3" s="1"/>
      <c r="AB3" s="1"/>
      <c r="AC3" s="1">
        <v>343.95</v>
      </c>
      <c r="AD3" s="1">
        <v>441.16</v>
      </c>
      <c r="AE3" s="1">
        <v>491.95</v>
      </c>
      <c r="AF3" s="1">
        <v>427.9</v>
      </c>
      <c r="AG3" s="1">
        <v>475.85</v>
      </c>
      <c r="AH3" s="1">
        <v>642.29</v>
      </c>
      <c r="AI3" s="1">
        <v>451.24</v>
      </c>
      <c r="AJ3" s="1">
        <v>479.57</v>
      </c>
      <c r="AK3" s="1">
        <v>433.89</v>
      </c>
      <c r="AL3" s="1">
        <v>492.17</v>
      </c>
      <c r="AM3" s="1">
        <v>401.87</v>
      </c>
      <c r="AN3" s="1">
        <v>323.77999999999997</v>
      </c>
      <c r="AO3" s="1"/>
      <c r="AP3" s="1"/>
      <c r="AQ3" s="1">
        <v>379.26</v>
      </c>
      <c r="AR3" s="1">
        <v>472.35</v>
      </c>
      <c r="AS3" s="1">
        <v>482.14</v>
      </c>
      <c r="AT3" s="1">
        <v>502.21</v>
      </c>
      <c r="AU3" s="1">
        <v>461.79</v>
      </c>
      <c r="AV3" s="1">
        <v>420.91</v>
      </c>
      <c r="AW3" s="1">
        <v>498.94</v>
      </c>
      <c r="AX3" s="1">
        <v>470.87</v>
      </c>
      <c r="AY3" s="1">
        <v>438.79</v>
      </c>
      <c r="AZ3" s="1">
        <v>476.38</v>
      </c>
      <c r="BA3" s="1">
        <v>471.08</v>
      </c>
      <c r="BB3" s="1">
        <v>411.77</v>
      </c>
    </row>
    <row r="4" spans="1:54" x14ac:dyDescent="0.2">
      <c r="A4">
        <v>34</v>
      </c>
      <c r="C4" s="1">
        <v>400.24</v>
      </c>
      <c r="D4" s="1">
        <v>382.47</v>
      </c>
      <c r="E4" s="1">
        <v>328.41</v>
      </c>
      <c r="F4" s="1">
        <v>343.16</v>
      </c>
      <c r="G4" s="1">
        <v>345.61</v>
      </c>
      <c r="H4" s="1">
        <v>339.06</v>
      </c>
      <c r="I4" s="1">
        <v>373.41</v>
      </c>
      <c r="J4" s="1">
        <v>359.98</v>
      </c>
      <c r="K4" s="1">
        <v>398.72</v>
      </c>
      <c r="L4" s="1">
        <v>387.33</v>
      </c>
      <c r="M4" s="1"/>
      <c r="N4" s="1"/>
      <c r="O4" s="1">
        <v>406.74</v>
      </c>
      <c r="P4" s="1">
        <v>453.82</v>
      </c>
      <c r="Q4" s="1">
        <v>465.18</v>
      </c>
      <c r="R4" s="1">
        <v>458.12</v>
      </c>
      <c r="S4" s="1">
        <v>496.96</v>
      </c>
      <c r="T4" s="1">
        <v>475.89</v>
      </c>
      <c r="U4" s="1">
        <v>475.01</v>
      </c>
      <c r="V4" s="1">
        <v>549.1</v>
      </c>
      <c r="W4" s="1">
        <v>496.19</v>
      </c>
      <c r="X4" s="1">
        <v>592.29999999999995</v>
      </c>
      <c r="Y4" s="1">
        <v>535.36</v>
      </c>
      <c r="Z4" s="1">
        <v>360.11</v>
      </c>
      <c r="AA4" s="1"/>
      <c r="AB4" s="1"/>
      <c r="AC4" s="1">
        <v>339.98</v>
      </c>
      <c r="AD4" s="1">
        <v>430.52</v>
      </c>
      <c r="AE4" s="1">
        <v>482.83</v>
      </c>
      <c r="AF4" s="1">
        <v>419.28</v>
      </c>
      <c r="AG4" s="1">
        <v>459.52</v>
      </c>
      <c r="AH4" s="1">
        <v>635.82000000000005</v>
      </c>
      <c r="AI4" s="1">
        <v>436.96</v>
      </c>
      <c r="AJ4" s="1">
        <v>464.24</v>
      </c>
      <c r="AK4" s="1">
        <v>417.7</v>
      </c>
      <c r="AL4" s="1">
        <v>473.72</v>
      </c>
      <c r="AM4" s="1">
        <v>390.07</v>
      </c>
      <c r="AN4" s="1">
        <v>318.14</v>
      </c>
      <c r="AO4" s="1"/>
      <c r="AP4" s="1"/>
      <c r="AQ4" s="1">
        <v>371.86</v>
      </c>
      <c r="AR4" s="1">
        <v>460.01</v>
      </c>
      <c r="AS4" s="1">
        <v>467.7</v>
      </c>
      <c r="AT4" s="1">
        <v>486.78</v>
      </c>
      <c r="AU4" s="1">
        <v>446.19</v>
      </c>
      <c r="AV4" s="1">
        <v>412.58</v>
      </c>
      <c r="AW4" s="1">
        <v>483.36</v>
      </c>
      <c r="AX4" s="1">
        <v>457.38</v>
      </c>
      <c r="AY4" s="1">
        <v>427.35</v>
      </c>
      <c r="AZ4" s="1">
        <v>469.48</v>
      </c>
      <c r="BA4" s="1">
        <v>459.31</v>
      </c>
      <c r="BB4" s="1">
        <v>402.27</v>
      </c>
    </row>
    <row r="5" spans="1:54" x14ac:dyDescent="0.2">
      <c r="A5">
        <v>41</v>
      </c>
      <c r="C5" s="1">
        <v>179.19</v>
      </c>
      <c r="D5" s="1">
        <v>181.36</v>
      </c>
      <c r="E5" s="1">
        <v>154.19</v>
      </c>
      <c r="F5" s="1">
        <v>163.44</v>
      </c>
      <c r="G5" s="1">
        <v>161.74</v>
      </c>
      <c r="H5" s="1">
        <v>153.65</v>
      </c>
      <c r="I5" s="1">
        <v>180.2</v>
      </c>
      <c r="J5" s="1">
        <v>183.23</v>
      </c>
      <c r="K5" s="1">
        <v>188.12</v>
      </c>
      <c r="L5" s="1">
        <v>174.29</v>
      </c>
      <c r="M5" s="1"/>
      <c r="N5" s="1"/>
      <c r="O5" s="1">
        <v>296.92</v>
      </c>
      <c r="P5" s="1">
        <v>322.60000000000002</v>
      </c>
      <c r="Q5" s="1">
        <v>323.83999999999997</v>
      </c>
      <c r="R5" s="1">
        <v>302.19</v>
      </c>
      <c r="S5" s="1">
        <v>351.03</v>
      </c>
      <c r="T5" s="1">
        <v>327.98</v>
      </c>
      <c r="U5" s="1">
        <v>328.07</v>
      </c>
      <c r="V5" s="1">
        <v>387.02</v>
      </c>
      <c r="W5" s="1">
        <v>351.93</v>
      </c>
      <c r="X5" s="1">
        <v>415.42</v>
      </c>
      <c r="Y5" s="1">
        <v>379.05</v>
      </c>
      <c r="Z5" s="1">
        <v>263.16000000000003</v>
      </c>
      <c r="AA5" s="1"/>
      <c r="AB5" s="1"/>
      <c r="AC5" s="1">
        <v>217.94</v>
      </c>
      <c r="AD5" s="1">
        <v>280.95999999999998</v>
      </c>
      <c r="AE5" s="1">
        <v>317.83999999999997</v>
      </c>
      <c r="AF5" s="1">
        <v>262.01</v>
      </c>
      <c r="AG5" s="1">
        <v>296.79000000000002</v>
      </c>
      <c r="AH5" s="1">
        <v>522.39</v>
      </c>
      <c r="AI5" s="1">
        <v>276.79000000000002</v>
      </c>
      <c r="AJ5" s="1">
        <v>300.08</v>
      </c>
      <c r="AK5" s="1">
        <v>269.70999999999998</v>
      </c>
      <c r="AL5" s="1">
        <v>288.45999999999998</v>
      </c>
      <c r="AM5" s="1">
        <v>242.66</v>
      </c>
      <c r="AN5" s="1">
        <v>195.41</v>
      </c>
      <c r="AO5" s="1"/>
      <c r="AP5" s="1"/>
      <c r="AQ5" s="1">
        <v>254.09</v>
      </c>
      <c r="AR5" s="1">
        <v>336.95</v>
      </c>
      <c r="AS5" s="1">
        <v>342.81</v>
      </c>
      <c r="AT5" s="1">
        <v>349.71</v>
      </c>
      <c r="AU5" s="1">
        <v>315.41000000000003</v>
      </c>
      <c r="AV5" s="1">
        <v>294.37</v>
      </c>
      <c r="AW5" s="1">
        <v>338.47</v>
      </c>
      <c r="AX5" s="1">
        <v>349.38</v>
      </c>
      <c r="AY5" s="1">
        <v>319.35000000000002</v>
      </c>
      <c r="AZ5" s="1">
        <v>349.23</v>
      </c>
      <c r="BA5" s="1">
        <v>329.83</v>
      </c>
      <c r="BB5" s="1">
        <v>292.38</v>
      </c>
    </row>
    <row r="6" spans="1:54" x14ac:dyDescent="0.2">
      <c r="A6">
        <v>47</v>
      </c>
      <c r="C6" s="1">
        <v>173.78</v>
      </c>
      <c r="D6" s="1">
        <v>164.19</v>
      </c>
      <c r="E6" s="1">
        <v>141.47</v>
      </c>
      <c r="F6" s="1">
        <v>153.68</v>
      </c>
      <c r="G6" s="1">
        <v>155.24</v>
      </c>
      <c r="H6" s="1">
        <v>146.30000000000001</v>
      </c>
      <c r="I6" s="1">
        <v>170.15</v>
      </c>
      <c r="J6" s="1">
        <v>173.94</v>
      </c>
      <c r="K6" s="1">
        <v>183.04</v>
      </c>
      <c r="L6" s="1">
        <v>169.85</v>
      </c>
      <c r="M6" s="1"/>
      <c r="N6" s="1"/>
      <c r="O6" s="1">
        <v>300.97000000000003</v>
      </c>
      <c r="P6" s="1">
        <v>317.87</v>
      </c>
      <c r="Q6" s="1">
        <v>318.47000000000003</v>
      </c>
      <c r="R6" s="1">
        <v>302.79000000000002</v>
      </c>
      <c r="S6" s="1">
        <v>350.64</v>
      </c>
      <c r="T6" s="1">
        <v>325.24</v>
      </c>
      <c r="U6" s="1">
        <v>328.9</v>
      </c>
      <c r="V6" s="1">
        <v>377.96</v>
      </c>
      <c r="W6" s="1">
        <v>343.97</v>
      </c>
      <c r="X6" s="1">
        <v>407.32</v>
      </c>
      <c r="Y6" s="1">
        <v>380.42</v>
      </c>
      <c r="Z6" s="1">
        <v>261.94</v>
      </c>
      <c r="AA6" s="1"/>
      <c r="AB6" s="1"/>
      <c r="AC6" s="1">
        <v>217.27</v>
      </c>
      <c r="AD6" s="1">
        <v>275.72000000000003</v>
      </c>
      <c r="AE6" s="1">
        <v>306.83999999999997</v>
      </c>
      <c r="AF6" s="1">
        <v>261.91000000000003</v>
      </c>
      <c r="AG6" s="1">
        <v>292.60000000000002</v>
      </c>
      <c r="AH6" s="1">
        <v>528.32000000000005</v>
      </c>
      <c r="AI6" s="1">
        <v>275.04000000000002</v>
      </c>
      <c r="AJ6" s="1">
        <v>294.83</v>
      </c>
      <c r="AK6" s="1">
        <v>263.35000000000002</v>
      </c>
      <c r="AL6" s="1">
        <v>284.83999999999997</v>
      </c>
      <c r="AM6" s="1">
        <v>239.81</v>
      </c>
      <c r="AN6" s="1">
        <v>193.17</v>
      </c>
      <c r="AO6" s="1"/>
      <c r="AP6" s="1"/>
      <c r="AQ6" s="1">
        <v>255.7</v>
      </c>
      <c r="AR6" s="1">
        <v>332.87</v>
      </c>
      <c r="AS6" s="1">
        <v>335.76</v>
      </c>
      <c r="AT6" s="1">
        <v>343.89</v>
      </c>
      <c r="AU6" s="1">
        <v>307.75</v>
      </c>
      <c r="AV6" s="1">
        <v>291.04000000000002</v>
      </c>
      <c r="AW6" s="1">
        <v>327</v>
      </c>
      <c r="AX6" s="1">
        <v>339.96</v>
      </c>
      <c r="AY6" s="1">
        <v>316.95</v>
      </c>
      <c r="AZ6" s="1">
        <v>344.39</v>
      </c>
      <c r="BA6" s="1">
        <v>322.55</v>
      </c>
      <c r="BB6" s="1">
        <v>281.24</v>
      </c>
    </row>
    <row r="7" spans="1:54" x14ac:dyDescent="0.2">
      <c r="A7">
        <v>54</v>
      </c>
      <c r="C7" s="1">
        <v>167.2</v>
      </c>
      <c r="D7" s="1">
        <v>162.97</v>
      </c>
      <c r="E7" s="1">
        <v>142.63999999999999</v>
      </c>
      <c r="F7" s="1">
        <v>148.86000000000001</v>
      </c>
      <c r="G7" s="1">
        <v>150.29</v>
      </c>
      <c r="H7" s="1">
        <v>139.96</v>
      </c>
      <c r="I7" s="1">
        <v>161.43</v>
      </c>
      <c r="J7" s="1">
        <v>167.93</v>
      </c>
      <c r="K7" s="1">
        <v>174.71</v>
      </c>
      <c r="L7" s="1">
        <v>163.79</v>
      </c>
      <c r="M7" s="1"/>
      <c r="N7" s="1"/>
      <c r="O7" s="1">
        <v>299.04000000000002</v>
      </c>
      <c r="P7" s="1">
        <v>308.04000000000002</v>
      </c>
      <c r="Q7" s="1">
        <v>308.51</v>
      </c>
      <c r="R7" s="1">
        <v>300.81</v>
      </c>
      <c r="S7" s="1">
        <v>344.8</v>
      </c>
      <c r="T7" s="1">
        <v>319.98</v>
      </c>
      <c r="U7" s="1">
        <v>324.91000000000003</v>
      </c>
      <c r="V7" s="1">
        <v>377.08</v>
      </c>
      <c r="W7" s="1">
        <v>340.86</v>
      </c>
      <c r="X7" s="1">
        <v>403.4</v>
      </c>
      <c r="Y7" s="1">
        <v>372.71</v>
      </c>
      <c r="Z7" s="1">
        <v>258.7</v>
      </c>
      <c r="AA7" s="1"/>
      <c r="AB7" s="1"/>
      <c r="AC7" s="1">
        <v>217.31</v>
      </c>
      <c r="AD7" s="1">
        <v>268.81</v>
      </c>
      <c r="AE7" s="1">
        <v>299.11</v>
      </c>
      <c r="AF7" s="1">
        <v>262.37</v>
      </c>
      <c r="AG7" s="1">
        <v>285.7</v>
      </c>
      <c r="AH7" s="1">
        <v>535.44000000000005</v>
      </c>
      <c r="AI7" s="1">
        <v>268.42</v>
      </c>
      <c r="AJ7" s="1">
        <v>284.82</v>
      </c>
      <c r="AK7" s="1">
        <v>258.37</v>
      </c>
      <c r="AL7" s="1">
        <v>276.20999999999998</v>
      </c>
      <c r="AM7" s="1">
        <v>230.24</v>
      </c>
      <c r="AN7" s="1">
        <v>189.68</v>
      </c>
      <c r="AO7" s="1"/>
      <c r="AP7" s="1"/>
      <c r="AQ7" s="1">
        <v>253.26</v>
      </c>
      <c r="AR7" s="1">
        <v>324.10000000000002</v>
      </c>
      <c r="AS7" s="1">
        <v>332.94</v>
      </c>
      <c r="AT7" s="1">
        <v>339.67</v>
      </c>
      <c r="AU7" s="1">
        <v>301.27</v>
      </c>
      <c r="AV7" s="1">
        <v>284.02</v>
      </c>
      <c r="AW7" s="1">
        <v>328.53</v>
      </c>
      <c r="AX7" s="1">
        <v>332.52</v>
      </c>
      <c r="AY7" s="1">
        <v>310.68</v>
      </c>
      <c r="AZ7" s="1">
        <v>336.51</v>
      </c>
      <c r="BA7" s="1">
        <v>315.5</v>
      </c>
      <c r="BB7" s="1">
        <v>275.77999999999997</v>
      </c>
    </row>
    <row r="8" spans="1:54" x14ac:dyDescent="0.2">
      <c r="A8">
        <v>61</v>
      </c>
      <c r="C8" s="1">
        <v>497.23</v>
      </c>
      <c r="D8" s="1">
        <v>498.41</v>
      </c>
      <c r="E8" s="1">
        <v>385.53</v>
      </c>
      <c r="F8" s="1">
        <v>391.34</v>
      </c>
      <c r="G8" s="1">
        <v>334.7</v>
      </c>
      <c r="H8" s="1">
        <v>320.43</v>
      </c>
      <c r="I8" s="1">
        <v>350.84</v>
      </c>
      <c r="J8" s="1">
        <v>407.17</v>
      </c>
      <c r="K8" s="1">
        <v>374.29</v>
      </c>
      <c r="L8" s="1">
        <v>360.9</v>
      </c>
      <c r="M8" s="1"/>
      <c r="N8" s="1"/>
      <c r="O8" s="1">
        <v>531.20000000000005</v>
      </c>
      <c r="P8" s="1">
        <v>523.77</v>
      </c>
      <c r="Q8" s="1">
        <v>555.11</v>
      </c>
      <c r="R8" s="1">
        <v>544.26</v>
      </c>
      <c r="S8" s="1">
        <v>562.95000000000005</v>
      </c>
      <c r="T8" s="1">
        <v>538.57000000000005</v>
      </c>
      <c r="U8" s="1">
        <v>634.80999999999995</v>
      </c>
      <c r="V8" s="1">
        <v>627.67999999999995</v>
      </c>
      <c r="W8" s="1">
        <v>561.67999999999995</v>
      </c>
      <c r="X8" s="1">
        <v>611.11</v>
      </c>
      <c r="Y8" s="1">
        <v>199.36</v>
      </c>
      <c r="Z8" s="1">
        <v>440.92</v>
      </c>
      <c r="AA8" s="1"/>
      <c r="AB8" s="1"/>
      <c r="AC8" s="1">
        <v>426.8</v>
      </c>
      <c r="AD8" s="1">
        <v>636.74</v>
      </c>
      <c r="AE8" s="1">
        <v>669.57</v>
      </c>
      <c r="AF8" s="1">
        <v>615.96</v>
      </c>
      <c r="AG8" s="1">
        <v>669.29</v>
      </c>
      <c r="AH8" s="1">
        <v>881.12</v>
      </c>
      <c r="AI8" s="1">
        <v>606.61</v>
      </c>
      <c r="AJ8" s="1">
        <v>742.86</v>
      </c>
      <c r="AK8" s="1">
        <v>616.14</v>
      </c>
      <c r="AL8" s="1">
        <v>689.17</v>
      </c>
      <c r="AM8" s="1">
        <v>553.61</v>
      </c>
      <c r="AN8" s="1">
        <v>404.32</v>
      </c>
      <c r="AO8" s="1"/>
      <c r="AP8" s="1"/>
      <c r="AQ8" s="1">
        <v>541.44000000000005</v>
      </c>
      <c r="AR8" s="1">
        <v>677.87</v>
      </c>
      <c r="AS8" s="1">
        <v>681.01</v>
      </c>
      <c r="AT8" s="1">
        <v>707.64</v>
      </c>
      <c r="AU8" s="1">
        <v>658.48</v>
      </c>
      <c r="AV8" s="1">
        <v>621.73</v>
      </c>
      <c r="AW8" s="1">
        <v>727.51</v>
      </c>
      <c r="AX8" s="1">
        <v>625.28</v>
      </c>
      <c r="AY8" s="1">
        <v>610.79</v>
      </c>
      <c r="AZ8" s="1">
        <v>652.76</v>
      </c>
      <c r="BA8" s="1">
        <v>685</v>
      </c>
      <c r="BB8" s="1">
        <v>536.74</v>
      </c>
    </row>
    <row r="9" spans="1:54" x14ac:dyDescent="0.2">
      <c r="A9">
        <v>67</v>
      </c>
      <c r="C9" s="1">
        <v>547.74</v>
      </c>
      <c r="D9" s="1">
        <v>516.52</v>
      </c>
      <c r="E9" s="1">
        <v>433.43</v>
      </c>
      <c r="F9" s="1">
        <v>431.19</v>
      </c>
      <c r="G9" s="1">
        <v>438.34</v>
      </c>
      <c r="H9" s="1">
        <v>395.2</v>
      </c>
      <c r="I9" s="1">
        <v>442.59</v>
      </c>
      <c r="J9" s="1">
        <v>437.88</v>
      </c>
      <c r="K9" s="1">
        <v>458.05</v>
      </c>
      <c r="L9" s="1">
        <v>443.38</v>
      </c>
      <c r="M9" s="1"/>
      <c r="N9" s="1"/>
      <c r="O9" s="1">
        <v>537.96</v>
      </c>
      <c r="P9" s="1">
        <v>542.47</v>
      </c>
      <c r="Q9" s="1">
        <v>566.70000000000005</v>
      </c>
      <c r="R9" s="1">
        <v>569.38</v>
      </c>
      <c r="S9" s="1">
        <v>591.32000000000005</v>
      </c>
      <c r="T9" s="1">
        <v>581.16999999999996</v>
      </c>
      <c r="U9" s="1">
        <v>629.59</v>
      </c>
      <c r="V9" s="1">
        <v>673.21</v>
      </c>
      <c r="W9" s="1">
        <v>584.53</v>
      </c>
      <c r="X9" s="1">
        <v>657.63</v>
      </c>
      <c r="Y9" s="1">
        <v>201.22</v>
      </c>
      <c r="Z9" s="1">
        <v>471.72</v>
      </c>
      <c r="AA9" s="1"/>
      <c r="AB9" s="1"/>
      <c r="AC9" s="1">
        <v>434.26</v>
      </c>
      <c r="AD9" s="1">
        <v>613.79</v>
      </c>
      <c r="AE9" s="1">
        <v>683.25</v>
      </c>
      <c r="AF9" s="1">
        <v>604.38</v>
      </c>
      <c r="AG9" s="1">
        <v>660</v>
      </c>
      <c r="AH9" s="1">
        <v>864.73</v>
      </c>
      <c r="AI9" s="1">
        <v>631.70000000000005</v>
      </c>
      <c r="AJ9" s="1">
        <v>698.16</v>
      </c>
      <c r="AK9" s="1">
        <v>630.69000000000005</v>
      </c>
      <c r="AL9" s="1">
        <v>743.71</v>
      </c>
      <c r="AM9" s="1">
        <v>586.55999999999995</v>
      </c>
      <c r="AN9" s="1">
        <v>428.78</v>
      </c>
      <c r="AO9" s="1"/>
      <c r="AP9" s="1"/>
      <c r="AQ9" s="1">
        <v>554.1</v>
      </c>
      <c r="AR9" s="1">
        <v>659.41</v>
      </c>
      <c r="AS9" s="1">
        <v>663.63</v>
      </c>
      <c r="AT9" s="1">
        <v>687.48</v>
      </c>
      <c r="AU9" s="1">
        <v>631.76</v>
      </c>
      <c r="AV9" s="1">
        <v>605.66</v>
      </c>
      <c r="AW9" s="1">
        <v>702.69</v>
      </c>
      <c r="AX9" s="1">
        <v>607.47</v>
      </c>
      <c r="AY9" s="1">
        <v>596.46</v>
      </c>
      <c r="AZ9" s="1">
        <v>653.67999999999995</v>
      </c>
      <c r="BA9" s="1">
        <v>674.9</v>
      </c>
      <c r="BB9" s="1">
        <v>557.87</v>
      </c>
    </row>
    <row r="10" spans="1:54" x14ac:dyDescent="0.2">
      <c r="A10">
        <v>74</v>
      </c>
      <c r="C10" s="1">
        <v>537.32000000000005</v>
      </c>
      <c r="D10" s="1">
        <v>495.82</v>
      </c>
      <c r="E10" s="1">
        <v>415.58</v>
      </c>
      <c r="F10" s="1">
        <v>430.47</v>
      </c>
      <c r="G10" s="1">
        <v>443.73</v>
      </c>
      <c r="H10" s="1">
        <v>423.99</v>
      </c>
      <c r="I10" s="1">
        <v>452.91</v>
      </c>
      <c r="J10" s="1">
        <v>446.54</v>
      </c>
      <c r="K10" s="1">
        <v>469.12</v>
      </c>
      <c r="L10" s="1">
        <v>447.34</v>
      </c>
      <c r="M10" s="1"/>
      <c r="N10" s="1"/>
      <c r="O10" s="1">
        <v>552.28</v>
      </c>
      <c r="P10" s="1">
        <v>543.16</v>
      </c>
      <c r="Q10" s="1">
        <v>571.53</v>
      </c>
      <c r="R10" s="1">
        <v>577.14</v>
      </c>
      <c r="S10" s="1">
        <v>598.61</v>
      </c>
      <c r="T10" s="1">
        <v>583.41</v>
      </c>
      <c r="U10" s="1">
        <v>630.38</v>
      </c>
      <c r="V10" s="1">
        <v>681.41</v>
      </c>
      <c r="W10" s="1">
        <v>589.66999999999996</v>
      </c>
      <c r="X10" s="1">
        <v>681.81</v>
      </c>
      <c r="Y10" s="1">
        <v>193.58</v>
      </c>
      <c r="Z10" s="1">
        <v>481.06</v>
      </c>
      <c r="AA10" s="1"/>
      <c r="AB10" s="1"/>
      <c r="AC10" s="1">
        <v>453.33</v>
      </c>
      <c r="AD10" s="1">
        <v>608.70000000000005</v>
      </c>
      <c r="AE10" s="1">
        <v>677.66</v>
      </c>
      <c r="AF10" s="1">
        <v>596.89</v>
      </c>
      <c r="AG10" s="1">
        <v>649.76</v>
      </c>
      <c r="AH10" s="1">
        <v>854.58</v>
      </c>
      <c r="AI10" s="1">
        <v>629.26</v>
      </c>
      <c r="AJ10" s="1">
        <v>672.83</v>
      </c>
      <c r="AK10" s="1">
        <v>631.79999999999995</v>
      </c>
      <c r="AL10" s="1">
        <v>741.75</v>
      </c>
      <c r="AM10" s="1">
        <v>591.54999999999995</v>
      </c>
      <c r="AN10" s="1">
        <v>456.64</v>
      </c>
      <c r="AO10" s="1"/>
      <c r="AP10" s="1"/>
      <c r="AQ10" s="1">
        <v>555.74</v>
      </c>
      <c r="AR10" s="1">
        <v>628.16999999999996</v>
      </c>
      <c r="AS10" s="1">
        <v>635.49</v>
      </c>
      <c r="AT10" s="1">
        <v>655.37</v>
      </c>
      <c r="AU10" s="1">
        <v>603.88</v>
      </c>
      <c r="AV10" s="1">
        <v>582.42999999999995</v>
      </c>
      <c r="AW10" s="1">
        <v>669.61</v>
      </c>
      <c r="AX10" s="1">
        <v>588.32000000000005</v>
      </c>
      <c r="AY10" s="1">
        <v>576.6</v>
      </c>
      <c r="AZ10" s="1">
        <v>640.27</v>
      </c>
      <c r="BA10" s="1">
        <v>646.26</v>
      </c>
      <c r="BB10" s="1">
        <v>550.97</v>
      </c>
    </row>
    <row r="11" spans="1:54" x14ac:dyDescent="0.2">
      <c r="A11">
        <v>80</v>
      </c>
      <c r="C11" s="1">
        <v>105.79</v>
      </c>
      <c r="D11" s="1">
        <v>100.16</v>
      </c>
      <c r="E11" s="1">
        <v>85.94</v>
      </c>
      <c r="F11" s="1">
        <v>98.63</v>
      </c>
      <c r="G11" s="1">
        <v>97.28</v>
      </c>
      <c r="H11" s="1">
        <v>84.25</v>
      </c>
      <c r="I11" s="1">
        <v>101.66</v>
      </c>
      <c r="J11" s="1">
        <v>115.62</v>
      </c>
      <c r="K11" s="1">
        <v>113.22</v>
      </c>
      <c r="L11" s="1">
        <v>97.76</v>
      </c>
      <c r="M11" s="1"/>
      <c r="N11" s="1"/>
      <c r="O11" s="1">
        <v>146.43</v>
      </c>
      <c r="P11" s="1">
        <v>156.13</v>
      </c>
      <c r="Q11" s="1">
        <v>151.83000000000001</v>
      </c>
      <c r="R11" s="1">
        <v>113.71</v>
      </c>
      <c r="S11" s="1">
        <v>171.14</v>
      </c>
      <c r="T11" s="1">
        <v>149.33000000000001</v>
      </c>
      <c r="U11" s="1">
        <v>146.94</v>
      </c>
      <c r="V11" s="1">
        <v>173.16</v>
      </c>
      <c r="W11" s="1">
        <v>163.16</v>
      </c>
      <c r="X11" s="1">
        <v>192.48</v>
      </c>
      <c r="Y11" s="1">
        <v>189.01</v>
      </c>
      <c r="Z11" s="1">
        <v>101.76</v>
      </c>
      <c r="AA11" s="1"/>
      <c r="AB11" s="1"/>
      <c r="AC11" s="1">
        <v>101.48</v>
      </c>
      <c r="AD11" s="1">
        <v>133.34</v>
      </c>
      <c r="AE11" s="1">
        <v>154.69</v>
      </c>
      <c r="AF11" s="1">
        <v>136.77000000000001</v>
      </c>
      <c r="AG11" s="1">
        <v>152.07</v>
      </c>
      <c r="AH11" s="1">
        <v>498.42</v>
      </c>
      <c r="AI11" s="1">
        <v>137.46</v>
      </c>
      <c r="AJ11" s="1">
        <v>142.29</v>
      </c>
      <c r="AK11" s="1">
        <v>123.76</v>
      </c>
      <c r="AL11" s="1">
        <v>134.84</v>
      </c>
      <c r="AM11" s="1">
        <v>113.04</v>
      </c>
      <c r="AN11" s="1">
        <v>96.11</v>
      </c>
      <c r="AO11" s="1"/>
      <c r="AP11" s="1"/>
      <c r="AQ11" s="1">
        <v>108.22</v>
      </c>
      <c r="AR11" s="1">
        <v>152.41999999999999</v>
      </c>
      <c r="AS11" s="1">
        <v>162.91999999999999</v>
      </c>
      <c r="AT11" s="1">
        <v>154.29</v>
      </c>
      <c r="AU11" s="1">
        <v>149.69</v>
      </c>
      <c r="AV11" s="1">
        <v>138.32</v>
      </c>
      <c r="AW11" s="1">
        <v>154.22</v>
      </c>
      <c r="AX11" s="1">
        <v>181.14</v>
      </c>
      <c r="AY11" s="1">
        <v>167.46</v>
      </c>
      <c r="AZ11" s="1">
        <v>172.53</v>
      </c>
      <c r="BA11" s="1">
        <v>153.91999999999999</v>
      </c>
      <c r="BB11" s="1">
        <v>124.33</v>
      </c>
    </row>
    <row r="12" spans="1:54" x14ac:dyDescent="0.2">
      <c r="A12">
        <v>87</v>
      </c>
      <c r="C12" s="1">
        <v>102.93</v>
      </c>
      <c r="D12" s="1">
        <v>96.66</v>
      </c>
      <c r="E12" s="1">
        <v>85.96</v>
      </c>
      <c r="F12" s="1">
        <v>95.09</v>
      </c>
      <c r="G12" s="1">
        <v>92.06</v>
      </c>
      <c r="H12" s="1">
        <v>85.74</v>
      </c>
      <c r="I12" s="1">
        <v>99.9</v>
      </c>
      <c r="J12" s="1">
        <v>113.84</v>
      </c>
      <c r="K12" s="1">
        <v>109.96</v>
      </c>
      <c r="L12" s="1">
        <v>98.77</v>
      </c>
      <c r="M12" s="1"/>
      <c r="N12" s="1"/>
      <c r="O12" s="1">
        <v>147.82</v>
      </c>
      <c r="P12" s="1">
        <v>154.76</v>
      </c>
      <c r="Q12" s="1">
        <v>149.36000000000001</v>
      </c>
      <c r="R12" s="1">
        <v>122.08</v>
      </c>
      <c r="S12" s="1">
        <v>173.27</v>
      </c>
      <c r="T12" s="1">
        <v>155.80000000000001</v>
      </c>
      <c r="U12" s="1">
        <v>154.88</v>
      </c>
      <c r="V12" s="1">
        <v>185.6</v>
      </c>
      <c r="W12" s="1">
        <v>162.85</v>
      </c>
      <c r="X12" s="1">
        <v>202.97</v>
      </c>
      <c r="Y12" s="1">
        <v>183.31</v>
      </c>
      <c r="Z12" s="1">
        <v>111.81</v>
      </c>
      <c r="AA12" s="1"/>
      <c r="AB12" s="1"/>
      <c r="AC12" s="1">
        <v>101.31</v>
      </c>
      <c r="AD12" s="1">
        <v>141.38999999999999</v>
      </c>
      <c r="AE12" s="1">
        <v>156.96</v>
      </c>
      <c r="AF12" s="1">
        <v>141.79</v>
      </c>
      <c r="AG12" s="1">
        <v>158.09</v>
      </c>
      <c r="AH12" s="1">
        <v>523.52</v>
      </c>
      <c r="AI12" s="1">
        <v>146.19999999999999</v>
      </c>
      <c r="AJ12" s="1">
        <v>149.12</v>
      </c>
      <c r="AK12" s="1">
        <v>130.29</v>
      </c>
      <c r="AL12" s="1">
        <v>146.38999999999999</v>
      </c>
      <c r="AM12" s="1">
        <v>121.81</v>
      </c>
      <c r="AN12" s="1">
        <v>100.24</v>
      </c>
      <c r="AO12" s="1"/>
      <c r="AP12" s="1"/>
      <c r="AQ12" s="1">
        <v>115.16</v>
      </c>
      <c r="AR12" s="1">
        <v>156.74</v>
      </c>
      <c r="AS12" s="1">
        <v>163.27000000000001</v>
      </c>
      <c r="AT12" s="1">
        <v>162.07</v>
      </c>
      <c r="AU12" s="1">
        <v>155.80000000000001</v>
      </c>
      <c r="AV12" s="1">
        <v>142.1</v>
      </c>
      <c r="AW12" s="1">
        <v>159.62</v>
      </c>
      <c r="AX12" s="1">
        <v>183.14</v>
      </c>
      <c r="AY12" s="1">
        <v>168.37</v>
      </c>
      <c r="AZ12" s="1">
        <v>176.83</v>
      </c>
      <c r="BA12" s="1">
        <v>153.68</v>
      </c>
      <c r="BB12" s="1">
        <v>126.95</v>
      </c>
    </row>
    <row r="13" spans="1:54" x14ac:dyDescent="0.2">
      <c r="A13">
        <v>93</v>
      </c>
      <c r="C13" s="1">
        <v>100.12</v>
      </c>
      <c r="D13" s="1">
        <v>96.45</v>
      </c>
      <c r="E13" s="1">
        <v>82.43</v>
      </c>
      <c r="F13" s="1">
        <v>94.66</v>
      </c>
      <c r="G13" s="1">
        <v>89.52</v>
      </c>
      <c r="H13" s="1">
        <v>79.61</v>
      </c>
      <c r="I13" s="1">
        <v>97.97</v>
      </c>
      <c r="J13" s="1">
        <v>109.34</v>
      </c>
      <c r="K13" s="1">
        <v>108.12</v>
      </c>
      <c r="L13" s="1">
        <v>94.53</v>
      </c>
      <c r="M13" s="1"/>
      <c r="N13" s="1"/>
      <c r="O13" s="1">
        <v>146.74</v>
      </c>
      <c r="P13" s="1">
        <v>152.96</v>
      </c>
      <c r="Q13" s="1">
        <v>143.32</v>
      </c>
      <c r="R13" s="1">
        <v>116.14</v>
      </c>
      <c r="S13" s="1">
        <v>165.92</v>
      </c>
      <c r="T13" s="1">
        <v>148.19</v>
      </c>
      <c r="U13" s="1">
        <v>145.83000000000001</v>
      </c>
      <c r="V13" s="1">
        <v>179.2</v>
      </c>
      <c r="W13" s="1">
        <v>158.6</v>
      </c>
      <c r="X13" s="1">
        <v>190.46</v>
      </c>
      <c r="Y13" s="1">
        <v>180.42</v>
      </c>
      <c r="Z13" s="1">
        <v>106.45</v>
      </c>
      <c r="AA13" s="1"/>
      <c r="AB13" s="1"/>
      <c r="AC13" s="1">
        <v>108.46</v>
      </c>
      <c r="AD13" s="1">
        <v>138</v>
      </c>
      <c r="AE13" s="1">
        <v>153.47</v>
      </c>
      <c r="AF13" s="1">
        <v>141.29</v>
      </c>
      <c r="AG13" s="1">
        <v>154.53</v>
      </c>
      <c r="AH13" s="1">
        <v>521.72</v>
      </c>
      <c r="AI13" s="1">
        <v>144.26</v>
      </c>
      <c r="AJ13" s="1">
        <v>146.91999999999999</v>
      </c>
      <c r="AK13" s="1">
        <v>132.07</v>
      </c>
      <c r="AL13" s="1">
        <v>149.87</v>
      </c>
      <c r="AM13" s="1">
        <v>128.41</v>
      </c>
      <c r="AN13" s="1">
        <v>101.22</v>
      </c>
      <c r="AO13" s="1"/>
      <c r="AP13" s="1"/>
      <c r="AQ13" s="1">
        <v>111.73</v>
      </c>
      <c r="AR13" s="1">
        <v>153.58000000000001</v>
      </c>
      <c r="AS13" s="1">
        <v>159.77000000000001</v>
      </c>
      <c r="AT13" s="1">
        <v>153.1</v>
      </c>
      <c r="AU13" s="1">
        <v>144.12</v>
      </c>
      <c r="AV13" s="1">
        <v>136.44</v>
      </c>
      <c r="AW13" s="1">
        <v>154.84</v>
      </c>
      <c r="AX13" s="1">
        <v>178.98</v>
      </c>
      <c r="AY13" s="1">
        <v>166.28</v>
      </c>
      <c r="AZ13" s="1">
        <v>171.78</v>
      </c>
      <c r="BA13" s="1">
        <v>151.69999999999999</v>
      </c>
      <c r="BB13" s="1">
        <v>119.46</v>
      </c>
    </row>
    <row r="14" spans="1:54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</row>
    <row r="15" spans="1:54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</row>
    <row r="16" spans="1:54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</row>
    <row r="17" spans="3:54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</row>
    <row r="18" spans="3:54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</row>
    <row r="19" spans="3:54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</row>
    <row r="20" spans="3:54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</row>
    <row r="21" spans="3:54" x14ac:dyDescent="0.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</row>
    <row r="22" spans="3:54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</row>
    <row r="23" spans="3:54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</row>
  </sheetData>
  <mergeCells count="6">
    <mergeCell ref="AQ1:BB1"/>
    <mergeCell ref="C1:M1"/>
    <mergeCell ref="O1:Z1"/>
    <mergeCell ref="AA1:AB1"/>
    <mergeCell ref="AC1:AN1"/>
    <mergeCell ref="AO1:AP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D41A3-DE4E-4C6F-855D-AB861C745EEE}">
  <dimension ref="A1:AK4"/>
  <sheetViews>
    <sheetView workbookViewId="0">
      <selection activeCell="C8" sqref="C8"/>
    </sheetView>
  </sheetViews>
  <sheetFormatPr baseColWidth="10" defaultColWidth="8.83203125" defaultRowHeight="15" x14ac:dyDescent="0.2"/>
  <sheetData>
    <row r="1" spans="1:37" x14ac:dyDescent="0.2"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 t="s">
        <v>21</v>
      </c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13.19</v>
      </c>
      <c r="C2" s="1">
        <v>14.33</v>
      </c>
      <c r="D2" s="1">
        <v>13.64</v>
      </c>
      <c r="E2" s="1">
        <v>15.13</v>
      </c>
      <c r="F2" s="1">
        <v>14.99</v>
      </c>
      <c r="G2" s="1">
        <v>11.86</v>
      </c>
      <c r="H2" s="1">
        <v>14.24</v>
      </c>
      <c r="I2" s="1">
        <v>11.62</v>
      </c>
      <c r="J2" s="1">
        <v>14.24</v>
      </c>
      <c r="K2" s="1">
        <v>16.79</v>
      </c>
      <c r="L2" s="1"/>
      <c r="M2" s="1">
        <v>31.9</v>
      </c>
      <c r="N2" s="1">
        <v>38.4</v>
      </c>
      <c r="O2" s="1">
        <v>34.729999999999997</v>
      </c>
      <c r="P2" s="1">
        <v>33.409999999999997</v>
      </c>
      <c r="Q2" s="1">
        <v>34.44</v>
      </c>
      <c r="R2" s="1">
        <v>32.86</v>
      </c>
      <c r="S2" s="1">
        <v>33.39</v>
      </c>
      <c r="T2" s="1">
        <v>32.479999999999997</v>
      </c>
      <c r="U2" s="1">
        <v>28.99</v>
      </c>
      <c r="V2" s="1">
        <v>38.32</v>
      </c>
      <c r="W2" s="1">
        <v>35.56</v>
      </c>
      <c r="X2" s="1">
        <v>27.91</v>
      </c>
      <c r="Z2" s="1">
        <v>22.64</v>
      </c>
      <c r="AA2" s="1">
        <v>28.95</v>
      </c>
      <c r="AB2" s="1">
        <v>34.53</v>
      </c>
      <c r="AC2" s="1">
        <v>32.700000000000003</v>
      </c>
      <c r="AD2" s="1">
        <v>29.02</v>
      </c>
      <c r="AE2" s="1">
        <v>29.69</v>
      </c>
      <c r="AF2" s="1">
        <v>33.54</v>
      </c>
      <c r="AG2" s="1">
        <v>26.27</v>
      </c>
      <c r="AH2" s="1">
        <v>32.78</v>
      </c>
      <c r="AI2" s="1">
        <v>31.94</v>
      </c>
      <c r="AJ2" s="1">
        <v>29.79</v>
      </c>
      <c r="AK2" s="1">
        <v>27.5</v>
      </c>
    </row>
    <row r="3" spans="1:37" x14ac:dyDescent="0.2">
      <c r="A3" s="3" t="s">
        <v>19</v>
      </c>
      <c r="B3" s="1">
        <v>13.19</v>
      </c>
      <c r="C3" s="1">
        <v>14.33</v>
      </c>
      <c r="D3" s="1">
        <v>13.64</v>
      </c>
      <c r="E3" s="1">
        <v>15.13</v>
      </c>
      <c r="F3" s="1">
        <v>14.99</v>
      </c>
      <c r="G3" s="1">
        <v>11.86</v>
      </c>
      <c r="H3" s="1">
        <v>14.24</v>
      </c>
      <c r="I3" s="1">
        <v>11.62</v>
      </c>
      <c r="J3" s="1">
        <v>14.24</v>
      </c>
      <c r="K3" s="1">
        <v>16.79</v>
      </c>
      <c r="L3" s="1"/>
      <c r="M3" s="1">
        <v>21.88</v>
      </c>
      <c r="N3" s="1">
        <v>24.5</v>
      </c>
      <c r="O3" s="1">
        <v>31.67</v>
      </c>
      <c r="P3" s="1">
        <v>26.82</v>
      </c>
      <c r="Q3" s="1">
        <v>27.7</v>
      </c>
      <c r="R3" s="1">
        <v>26.14</v>
      </c>
      <c r="S3" s="1">
        <v>30.05</v>
      </c>
      <c r="T3" s="1">
        <v>40.520000000000003</v>
      </c>
      <c r="U3" s="1">
        <v>39.71</v>
      </c>
      <c r="V3" s="1">
        <v>30.92</v>
      </c>
      <c r="W3" s="1">
        <v>25.96</v>
      </c>
      <c r="X3" s="1">
        <v>22.34</v>
      </c>
      <c r="Z3" s="1">
        <v>20.32</v>
      </c>
      <c r="AA3" s="1">
        <v>22.97</v>
      </c>
      <c r="AB3" s="1">
        <v>31.51</v>
      </c>
      <c r="AC3" s="1">
        <v>23.91</v>
      </c>
      <c r="AD3" s="1">
        <v>25.08</v>
      </c>
      <c r="AE3" s="1">
        <v>34.25</v>
      </c>
      <c r="AF3" s="1">
        <v>24.25</v>
      </c>
      <c r="AG3" s="1">
        <v>26.2</v>
      </c>
      <c r="AH3" s="1">
        <v>27</v>
      </c>
      <c r="AI3" s="1">
        <v>29.87</v>
      </c>
      <c r="AJ3" s="1">
        <v>21.28</v>
      </c>
      <c r="AK3" s="1">
        <v>18.2</v>
      </c>
    </row>
    <row r="4" spans="1:37" x14ac:dyDescent="0.2">
      <c r="A4" s="3" t="s">
        <v>20</v>
      </c>
      <c r="B4" s="1">
        <v>13.19</v>
      </c>
      <c r="C4" s="1">
        <v>14.33</v>
      </c>
      <c r="D4" s="1">
        <v>13.64</v>
      </c>
      <c r="E4" s="1">
        <v>15.13</v>
      </c>
      <c r="F4" s="1">
        <v>14.99</v>
      </c>
      <c r="G4" s="1">
        <v>11.86</v>
      </c>
      <c r="H4" s="1">
        <v>14.24</v>
      </c>
      <c r="I4" s="1">
        <v>11.62</v>
      </c>
      <c r="J4" s="1">
        <v>14.24</v>
      </c>
      <c r="K4" s="1">
        <v>16.79</v>
      </c>
      <c r="L4" s="1"/>
      <c r="M4" s="1">
        <v>23.74</v>
      </c>
      <c r="N4" s="1">
        <v>25.56</v>
      </c>
      <c r="O4" s="1">
        <v>23.07</v>
      </c>
      <c r="P4" s="1">
        <v>18.05</v>
      </c>
      <c r="Q4" s="1">
        <v>20.32</v>
      </c>
      <c r="R4" s="1">
        <v>19.77</v>
      </c>
      <c r="S4" s="1">
        <v>17.399999999999999</v>
      </c>
      <c r="T4" s="1">
        <v>22.43</v>
      </c>
      <c r="U4" s="1">
        <v>20.54</v>
      </c>
      <c r="V4" s="1">
        <v>25.69</v>
      </c>
      <c r="W4" s="1">
        <v>24.47</v>
      </c>
      <c r="X4" s="1">
        <v>21.93</v>
      </c>
      <c r="Z4" s="1">
        <v>27.68</v>
      </c>
      <c r="AA4" s="1">
        <v>26.19</v>
      </c>
      <c r="AB4" s="1">
        <v>23.75</v>
      </c>
      <c r="AC4" s="1">
        <v>23.47</v>
      </c>
      <c r="AD4" s="1">
        <v>29.23</v>
      </c>
      <c r="AE4" s="1">
        <v>23.62</v>
      </c>
      <c r="AF4" s="1">
        <v>27.23</v>
      </c>
      <c r="AG4" s="1">
        <v>30.58</v>
      </c>
      <c r="AH4" s="1">
        <v>27.94</v>
      </c>
      <c r="AI4" s="1">
        <v>30.85</v>
      </c>
      <c r="AJ4" s="1">
        <v>24.77</v>
      </c>
      <c r="AK4" s="1">
        <v>23.38</v>
      </c>
    </row>
  </sheetData>
  <mergeCells count="3">
    <mergeCell ref="B1:L1"/>
    <mergeCell ref="M1:X1"/>
    <mergeCell ref="Z1:AK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D7A8-FCEE-4B28-9072-399FB51E8EF7}">
  <dimension ref="A1:AL4"/>
  <sheetViews>
    <sheetView workbookViewId="0">
      <selection activeCell="C20" sqref="C20"/>
    </sheetView>
  </sheetViews>
  <sheetFormatPr baseColWidth="10" defaultColWidth="8.83203125" defaultRowHeight="15" x14ac:dyDescent="0.2"/>
  <sheetData>
    <row r="1" spans="1:38" x14ac:dyDescent="0.2">
      <c r="A1" t="s">
        <v>13</v>
      </c>
      <c r="C1" s="18" t="s">
        <v>9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 t="s">
        <v>21</v>
      </c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 t="s">
        <v>22</v>
      </c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pans="1:38" x14ac:dyDescent="0.2">
      <c r="A2" s="3" t="s">
        <v>18</v>
      </c>
      <c r="C2" s="1">
        <v>111.38</v>
      </c>
      <c r="D2" s="1">
        <v>114.21</v>
      </c>
      <c r="E2" s="1">
        <v>102.55</v>
      </c>
      <c r="F2" s="1">
        <v>103.42</v>
      </c>
      <c r="G2" s="1">
        <v>103.66</v>
      </c>
      <c r="H2" s="1">
        <v>97.2</v>
      </c>
      <c r="I2" s="1">
        <v>102.91</v>
      </c>
      <c r="J2" s="1">
        <v>102.22</v>
      </c>
      <c r="K2" s="1">
        <v>118.66</v>
      </c>
      <c r="L2" s="1">
        <v>104</v>
      </c>
      <c r="M2" s="1"/>
      <c r="N2" s="1"/>
      <c r="O2" s="1">
        <v>136.15</v>
      </c>
      <c r="P2" s="1">
        <v>149.47999999999999</v>
      </c>
      <c r="Q2" s="1">
        <v>145.91</v>
      </c>
      <c r="R2" s="1">
        <v>132.85</v>
      </c>
      <c r="S2" s="1">
        <v>143.18</v>
      </c>
      <c r="T2" s="1">
        <v>150.33000000000001</v>
      </c>
      <c r="U2" s="1">
        <v>139.91</v>
      </c>
      <c r="V2" s="1">
        <v>150.26</v>
      </c>
      <c r="W2" s="1">
        <v>129.93</v>
      </c>
      <c r="X2" s="1">
        <v>169.22</v>
      </c>
      <c r="Y2" s="1">
        <v>156.58000000000001</v>
      </c>
      <c r="Z2" s="1">
        <v>121.4</v>
      </c>
      <c r="AA2" s="1">
        <v>134.03</v>
      </c>
      <c r="AB2" s="1">
        <v>149.72</v>
      </c>
      <c r="AC2" s="1">
        <v>157.93</v>
      </c>
      <c r="AD2" s="1">
        <v>155.66</v>
      </c>
      <c r="AE2" s="1">
        <v>154.41999999999999</v>
      </c>
      <c r="AF2" s="1">
        <v>134.09</v>
      </c>
      <c r="AG2" s="1">
        <v>164.56</v>
      </c>
      <c r="AH2" s="1">
        <v>139.30000000000001</v>
      </c>
      <c r="AI2" s="1">
        <v>147.09</v>
      </c>
      <c r="AJ2" s="1">
        <v>153.85</v>
      </c>
      <c r="AK2" s="1">
        <v>162.06</v>
      </c>
      <c r="AL2" s="1">
        <v>138.12</v>
      </c>
    </row>
    <row r="3" spans="1:38" x14ac:dyDescent="0.2">
      <c r="A3" s="3" t="s">
        <v>19</v>
      </c>
      <c r="C3" s="1">
        <v>111.38</v>
      </c>
      <c r="D3" s="1">
        <v>114.21</v>
      </c>
      <c r="E3" s="1">
        <v>102.55</v>
      </c>
      <c r="F3" s="1">
        <v>103.42</v>
      </c>
      <c r="G3" s="1">
        <v>103.66</v>
      </c>
      <c r="H3" s="1">
        <v>97.2</v>
      </c>
      <c r="I3" s="1">
        <v>102.91</v>
      </c>
      <c r="J3" s="1">
        <v>102.22</v>
      </c>
      <c r="K3" s="1">
        <v>118.66</v>
      </c>
      <c r="L3" s="1">
        <v>104</v>
      </c>
      <c r="M3" s="1"/>
      <c r="N3" s="1"/>
      <c r="O3" s="1">
        <v>110.74</v>
      </c>
      <c r="P3" s="1">
        <v>126.82</v>
      </c>
      <c r="Q3" s="1">
        <v>139.72</v>
      </c>
      <c r="R3" s="1">
        <v>159.91999999999999</v>
      </c>
      <c r="S3" s="1">
        <v>145.37</v>
      </c>
      <c r="T3" s="1">
        <v>151.97</v>
      </c>
      <c r="U3" s="1">
        <v>157.43</v>
      </c>
      <c r="V3" s="1">
        <v>146.34</v>
      </c>
      <c r="W3" s="1">
        <v>134.86000000000001</v>
      </c>
      <c r="X3" s="1">
        <v>160.54</v>
      </c>
      <c r="Y3" s="1">
        <v>133.15</v>
      </c>
      <c r="Z3" s="1">
        <v>109.68</v>
      </c>
      <c r="AA3" s="1">
        <v>114.94</v>
      </c>
      <c r="AB3" s="1">
        <v>148.83000000000001</v>
      </c>
      <c r="AC3" s="1">
        <v>171.04</v>
      </c>
      <c r="AD3" s="1">
        <v>153.1</v>
      </c>
      <c r="AE3" s="1">
        <v>157.03</v>
      </c>
      <c r="AF3" s="1">
        <v>183.09</v>
      </c>
      <c r="AG3" s="1">
        <v>156.88999999999999</v>
      </c>
      <c r="AH3" s="1">
        <v>165.72</v>
      </c>
      <c r="AI3" s="1">
        <v>157.49</v>
      </c>
      <c r="AJ3" s="1">
        <v>197.93</v>
      </c>
      <c r="AK3" s="1">
        <v>146.61000000000001</v>
      </c>
      <c r="AL3" s="1">
        <v>112.98</v>
      </c>
    </row>
    <row r="4" spans="1:38" x14ac:dyDescent="0.2">
      <c r="A4" s="3" t="s">
        <v>20</v>
      </c>
      <c r="C4" s="1">
        <v>111.38</v>
      </c>
      <c r="D4" s="1">
        <v>114.21</v>
      </c>
      <c r="E4" s="1">
        <v>102.55</v>
      </c>
      <c r="F4" s="1">
        <v>103.42</v>
      </c>
      <c r="G4" s="1">
        <v>103.66</v>
      </c>
      <c r="H4" s="1">
        <v>97.2</v>
      </c>
      <c r="I4" s="1">
        <v>102.91</v>
      </c>
      <c r="J4" s="1">
        <v>102.22</v>
      </c>
      <c r="K4" s="1">
        <v>118.66</v>
      </c>
      <c r="L4" s="1">
        <v>104</v>
      </c>
      <c r="M4" s="1"/>
      <c r="N4" s="1"/>
      <c r="O4" s="1">
        <v>102.15</v>
      </c>
      <c r="P4" s="1">
        <v>107.67</v>
      </c>
      <c r="Q4" s="1">
        <v>112.66</v>
      </c>
      <c r="R4" s="1">
        <v>85.34</v>
      </c>
      <c r="S4" s="1">
        <v>113.48</v>
      </c>
      <c r="T4" s="1">
        <v>106.91</v>
      </c>
      <c r="U4" s="1">
        <v>99.94</v>
      </c>
      <c r="V4" s="1">
        <v>109.04</v>
      </c>
      <c r="W4" s="1">
        <v>118.74</v>
      </c>
      <c r="X4" s="1">
        <v>112.36</v>
      </c>
      <c r="Y4" s="1">
        <v>101.15</v>
      </c>
      <c r="Z4" s="1">
        <v>62.66</v>
      </c>
      <c r="AA4" s="1">
        <v>105.09</v>
      </c>
      <c r="AB4" s="1">
        <v>125.14</v>
      </c>
      <c r="AC4" s="1">
        <v>126.8</v>
      </c>
      <c r="AD4" s="1">
        <v>137.03</v>
      </c>
      <c r="AE4" s="1">
        <v>133.31</v>
      </c>
      <c r="AF4" s="1">
        <v>138.53</v>
      </c>
      <c r="AG4" s="1">
        <v>127.54</v>
      </c>
      <c r="AH4" s="1">
        <v>141.21</v>
      </c>
      <c r="AI4" s="1">
        <v>128.65</v>
      </c>
      <c r="AJ4" s="1">
        <v>158.85</v>
      </c>
      <c r="AK4" s="1">
        <v>139.18</v>
      </c>
      <c r="AL4" s="1">
        <v>108.8</v>
      </c>
    </row>
  </sheetData>
  <mergeCells count="3">
    <mergeCell ref="C1:N1"/>
    <mergeCell ref="O1:Z1"/>
    <mergeCell ref="AA1:AL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8AA1-1DCC-432A-834C-5A3F4C7F1D29}">
  <dimension ref="A1:AK4"/>
  <sheetViews>
    <sheetView workbookViewId="0">
      <selection activeCell="H13" sqref="H13"/>
    </sheetView>
  </sheetViews>
  <sheetFormatPr baseColWidth="10" defaultColWidth="8.83203125" defaultRowHeight="15" x14ac:dyDescent="0.2"/>
  <sheetData>
    <row r="1" spans="1:37" x14ac:dyDescent="0.2">
      <c r="A1" s="2"/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120.31</v>
      </c>
      <c r="C2" s="1">
        <v>120.17</v>
      </c>
      <c r="D2" s="1">
        <v>109.01</v>
      </c>
      <c r="E2" s="1">
        <v>108.33</v>
      </c>
      <c r="F2" s="1">
        <v>111.06</v>
      </c>
      <c r="G2" s="1">
        <v>104.35</v>
      </c>
      <c r="H2" s="1">
        <v>110.34</v>
      </c>
      <c r="I2" s="1">
        <v>107.75</v>
      </c>
      <c r="J2" s="1">
        <v>127.01</v>
      </c>
      <c r="K2" s="1">
        <v>113.28</v>
      </c>
      <c r="L2" s="1"/>
      <c r="M2" s="1"/>
      <c r="N2" s="1">
        <v>172.21</v>
      </c>
      <c r="O2" s="1">
        <v>190.27</v>
      </c>
      <c r="P2" s="1">
        <v>185.34</v>
      </c>
      <c r="Q2" s="1">
        <v>167.63</v>
      </c>
      <c r="R2" s="1">
        <v>179.05</v>
      </c>
      <c r="S2" s="1">
        <v>181.54</v>
      </c>
      <c r="T2" s="1">
        <v>175.91</v>
      </c>
      <c r="U2" s="1">
        <v>185.95</v>
      </c>
      <c r="V2" s="1">
        <v>160.85</v>
      </c>
      <c r="W2" s="1">
        <v>207.96</v>
      </c>
      <c r="X2" s="1">
        <v>187.18</v>
      </c>
      <c r="Y2" s="1">
        <v>150.27000000000001</v>
      </c>
      <c r="Z2" s="1">
        <v>176.87</v>
      </c>
      <c r="AA2" s="1">
        <v>197.21</v>
      </c>
      <c r="AB2" s="1">
        <v>209.26</v>
      </c>
      <c r="AC2" s="1">
        <v>202.09</v>
      </c>
      <c r="AD2" s="1">
        <v>205.37</v>
      </c>
      <c r="AE2" s="1">
        <v>176.97</v>
      </c>
      <c r="AF2" s="1">
        <v>218.89</v>
      </c>
      <c r="AG2" s="1">
        <v>184.29</v>
      </c>
      <c r="AH2" s="1">
        <v>187.95</v>
      </c>
      <c r="AI2" s="1">
        <v>200.67</v>
      </c>
      <c r="AJ2" s="1">
        <v>213.34</v>
      </c>
      <c r="AK2" s="1">
        <v>172.44</v>
      </c>
    </row>
    <row r="3" spans="1:37" x14ac:dyDescent="0.2">
      <c r="A3" s="3" t="s">
        <v>19</v>
      </c>
      <c r="B3" s="1">
        <v>120.31</v>
      </c>
      <c r="C3" s="1">
        <v>120.17</v>
      </c>
      <c r="D3" s="1">
        <v>109.01</v>
      </c>
      <c r="E3" s="1">
        <v>108.33</v>
      </c>
      <c r="F3" s="1">
        <v>111.06</v>
      </c>
      <c r="G3" s="1">
        <v>104.35</v>
      </c>
      <c r="H3" s="1">
        <v>110.34</v>
      </c>
      <c r="I3" s="1">
        <v>107.75</v>
      </c>
      <c r="J3" s="1">
        <v>127.01</v>
      </c>
      <c r="K3" s="1">
        <v>113.28</v>
      </c>
      <c r="L3" s="1"/>
      <c r="M3" s="1"/>
      <c r="N3" s="1">
        <v>130.06</v>
      </c>
      <c r="O3" s="1">
        <v>150.82</v>
      </c>
      <c r="P3" s="1">
        <v>169.81</v>
      </c>
      <c r="Q3" s="1">
        <v>195.92</v>
      </c>
      <c r="R3" s="1">
        <v>175.81</v>
      </c>
      <c r="S3" s="1">
        <v>181.42</v>
      </c>
      <c r="T3" s="1">
        <v>167.99</v>
      </c>
      <c r="U3" s="1">
        <v>181.64</v>
      </c>
      <c r="V3" s="1">
        <v>172.16</v>
      </c>
      <c r="W3" s="1">
        <v>196.55</v>
      </c>
      <c r="X3" s="1">
        <v>167.97</v>
      </c>
      <c r="Y3" s="1">
        <v>132.38999999999999</v>
      </c>
      <c r="Z3" s="1">
        <v>125.66</v>
      </c>
      <c r="AA3" s="1">
        <v>176.28</v>
      </c>
      <c r="AB3" s="1">
        <v>192.7</v>
      </c>
      <c r="AC3" s="1">
        <v>181.35</v>
      </c>
      <c r="AD3" s="1">
        <v>187.33</v>
      </c>
      <c r="AE3" s="1">
        <v>229.71</v>
      </c>
      <c r="AF3" s="1">
        <v>185.92</v>
      </c>
      <c r="AG3" s="1">
        <v>204.65</v>
      </c>
      <c r="AH3" s="1">
        <v>188.57</v>
      </c>
      <c r="AI3" s="1">
        <v>228.19</v>
      </c>
      <c r="AJ3" s="1">
        <v>173.49</v>
      </c>
      <c r="AK3" s="1">
        <v>126.15</v>
      </c>
    </row>
    <row r="4" spans="1:37" x14ac:dyDescent="0.2">
      <c r="A4" s="3" t="s">
        <v>20</v>
      </c>
      <c r="B4" s="1">
        <v>120.31</v>
      </c>
      <c r="C4" s="1">
        <v>120.17</v>
      </c>
      <c r="D4" s="1">
        <v>109.01</v>
      </c>
      <c r="E4" s="1">
        <v>108.33</v>
      </c>
      <c r="F4" s="1">
        <v>111.06</v>
      </c>
      <c r="G4" s="1">
        <v>104.35</v>
      </c>
      <c r="H4" s="1">
        <v>110.34</v>
      </c>
      <c r="I4" s="1">
        <v>107.75</v>
      </c>
      <c r="J4" s="1">
        <v>127.01</v>
      </c>
      <c r="K4" s="1">
        <v>113.28</v>
      </c>
      <c r="L4" s="1"/>
      <c r="M4" s="1"/>
      <c r="N4" s="1">
        <v>110.5</v>
      </c>
      <c r="O4" s="1">
        <v>124.98</v>
      </c>
      <c r="P4" s="1">
        <v>131.22</v>
      </c>
      <c r="Q4" s="1">
        <v>117.08</v>
      </c>
      <c r="R4" s="1">
        <v>128.38</v>
      </c>
      <c r="S4" s="1">
        <v>113.7</v>
      </c>
      <c r="T4" s="1">
        <v>103.83</v>
      </c>
      <c r="U4" s="1">
        <v>131.86000000000001</v>
      </c>
      <c r="V4" s="1">
        <v>44.83</v>
      </c>
      <c r="W4" s="1">
        <v>128.81</v>
      </c>
      <c r="X4" s="1">
        <v>118.72</v>
      </c>
      <c r="Y4" s="1">
        <v>71.23</v>
      </c>
      <c r="Z4" s="1">
        <v>116.21</v>
      </c>
      <c r="AA4" s="1">
        <v>139.09</v>
      </c>
      <c r="AB4" s="1">
        <v>142.33000000000001</v>
      </c>
      <c r="AC4" s="1">
        <v>149.41999999999999</v>
      </c>
      <c r="AD4" s="1">
        <v>147.4</v>
      </c>
      <c r="AE4" s="1">
        <v>154.44999999999999</v>
      </c>
      <c r="AF4" s="1">
        <v>143.22999999999999</v>
      </c>
      <c r="AG4" s="1">
        <v>160.25</v>
      </c>
      <c r="AH4" s="1">
        <v>149.22999999999999</v>
      </c>
      <c r="AI4" s="1">
        <v>177.5</v>
      </c>
      <c r="AJ4" s="1">
        <v>151.05000000000001</v>
      </c>
      <c r="AK4" s="1">
        <v>118.23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92BF-99B6-43E9-9F21-791544C941FA}">
  <dimension ref="A1:AK4"/>
  <sheetViews>
    <sheetView topLeftCell="E1" workbookViewId="0">
      <selection activeCell="J18" sqref="J18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8.93</v>
      </c>
      <c r="C2" s="1">
        <v>5.95</v>
      </c>
      <c r="D2" s="1">
        <v>6.45</v>
      </c>
      <c r="E2" s="1">
        <v>4.91</v>
      </c>
      <c r="F2" s="1">
        <v>7.4</v>
      </c>
      <c r="G2" s="1">
        <v>7.15</v>
      </c>
      <c r="H2" s="1">
        <v>7.44</v>
      </c>
      <c r="I2" s="1">
        <v>5.53</v>
      </c>
      <c r="J2" s="1">
        <v>8.35</v>
      </c>
      <c r="K2" s="1">
        <v>9.2899999999999991</v>
      </c>
      <c r="L2" s="1"/>
      <c r="M2" s="1"/>
      <c r="N2" s="1">
        <v>36.06</v>
      </c>
      <c r="O2" s="1">
        <v>40.799999999999997</v>
      </c>
      <c r="P2" s="1">
        <v>39.43</v>
      </c>
      <c r="Q2" s="1">
        <v>34.78</v>
      </c>
      <c r="R2" s="1">
        <v>35.869999999999997</v>
      </c>
      <c r="S2" s="1">
        <v>31.21</v>
      </c>
      <c r="T2" s="1">
        <v>36</v>
      </c>
      <c r="U2" s="1">
        <v>35.68</v>
      </c>
      <c r="V2" s="1">
        <v>30.92</v>
      </c>
      <c r="W2" s="1">
        <v>38.74</v>
      </c>
      <c r="X2" s="1">
        <v>30.61</v>
      </c>
      <c r="Y2" s="1">
        <v>28.87</v>
      </c>
      <c r="Z2" s="1">
        <v>42.84</v>
      </c>
      <c r="AA2" s="1">
        <v>47.5</v>
      </c>
      <c r="AB2" s="1">
        <v>51.33</v>
      </c>
      <c r="AC2" s="1">
        <v>46.43</v>
      </c>
      <c r="AD2" s="1">
        <v>50.94</v>
      </c>
      <c r="AE2" s="1">
        <v>42.88</v>
      </c>
      <c r="AF2" s="1">
        <v>54.33</v>
      </c>
      <c r="AG2" s="1">
        <v>44.99</v>
      </c>
      <c r="AH2" s="1">
        <v>40.86</v>
      </c>
      <c r="AI2" s="1">
        <v>46.81</v>
      </c>
      <c r="AJ2" s="1">
        <v>51.28</v>
      </c>
      <c r="AK2" s="1">
        <v>34.32</v>
      </c>
    </row>
    <row r="3" spans="1:37" x14ac:dyDescent="0.2">
      <c r="A3" s="3" t="s">
        <v>19</v>
      </c>
      <c r="B3" s="1">
        <v>8.93</v>
      </c>
      <c r="C3" s="1">
        <v>5.95</v>
      </c>
      <c r="D3" s="1">
        <v>6.45</v>
      </c>
      <c r="E3" s="1">
        <v>4.91</v>
      </c>
      <c r="F3" s="1">
        <v>7.4</v>
      </c>
      <c r="G3" s="1">
        <v>7.15</v>
      </c>
      <c r="H3" s="1">
        <v>7.44</v>
      </c>
      <c r="I3" s="1">
        <v>5.53</v>
      </c>
      <c r="J3" s="1">
        <v>8.35</v>
      </c>
      <c r="K3" s="1">
        <v>9.2899999999999991</v>
      </c>
      <c r="L3" s="1"/>
      <c r="M3" s="1"/>
      <c r="N3" s="1">
        <v>19.32</v>
      </c>
      <c r="O3" s="1">
        <v>24</v>
      </c>
      <c r="P3" s="1">
        <v>30.09</v>
      </c>
      <c r="Q3" s="1">
        <v>36</v>
      </c>
      <c r="R3" s="1">
        <v>30.43</v>
      </c>
      <c r="S3" s="1">
        <v>29.45</v>
      </c>
      <c r="T3" s="1">
        <v>10.56</v>
      </c>
      <c r="U3" s="1">
        <v>35.299999999999997</v>
      </c>
      <c r="V3" s="1">
        <v>37.299999999999997</v>
      </c>
      <c r="W3" s="1">
        <v>36.01</v>
      </c>
      <c r="X3" s="1">
        <v>34.82</v>
      </c>
      <c r="Y3" s="1">
        <v>22.71</v>
      </c>
      <c r="Z3" s="1">
        <v>10.72</v>
      </c>
      <c r="AA3" s="1">
        <v>27.45</v>
      </c>
      <c r="AB3" s="1">
        <v>21.66</v>
      </c>
      <c r="AC3" s="1">
        <v>28.25</v>
      </c>
      <c r="AD3" s="1">
        <v>30.29</v>
      </c>
      <c r="AE3" s="1">
        <v>46.62</v>
      </c>
      <c r="AF3" s="1">
        <v>29.03</v>
      </c>
      <c r="AG3" s="1">
        <v>38.94</v>
      </c>
      <c r="AH3" s="1">
        <v>31.08</v>
      </c>
      <c r="AI3" s="1">
        <v>30.26</v>
      </c>
      <c r="AJ3" s="1">
        <v>26.88</v>
      </c>
      <c r="AK3" s="1">
        <v>13.18</v>
      </c>
    </row>
    <row r="4" spans="1:37" x14ac:dyDescent="0.2">
      <c r="A4" s="3" t="s">
        <v>20</v>
      </c>
      <c r="B4" s="1">
        <v>8.93</v>
      </c>
      <c r="C4" s="1">
        <v>5.95</v>
      </c>
      <c r="D4" s="1">
        <v>6.45</v>
      </c>
      <c r="E4" s="1">
        <v>4.91</v>
      </c>
      <c r="F4" s="1">
        <v>7.4</v>
      </c>
      <c r="G4" s="1">
        <v>7.15</v>
      </c>
      <c r="H4" s="1">
        <v>7.44</v>
      </c>
      <c r="I4" s="1">
        <v>5.53</v>
      </c>
      <c r="J4" s="1">
        <v>8.35</v>
      </c>
      <c r="K4" s="1">
        <v>9.2899999999999991</v>
      </c>
      <c r="L4" s="1"/>
      <c r="M4" s="1"/>
      <c r="N4" s="1">
        <v>8.35</v>
      </c>
      <c r="O4" s="1">
        <v>17.309999999999999</v>
      </c>
      <c r="P4" s="1">
        <v>18.559999999999999</v>
      </c>
      <c r="Q4" s="1">
        <v>31.74</v>
      </c>
      <c r="R4" s="1">
        <v>14.89</v>
      </c>
      <c r="S4" s="1">
        <v>6.78</v>
      </c>
      <c r="T4" s="1">
        <v>3.9</v>
      </c>
      <c r="U4" s="1">
        <v>22.82</v>
      </c>
      <c r="V4" s="4" t="s">
        <v>23</v>
      </c>
      <c r="W4" s="1">
        <v>16.46</v>
      </c>
      <c r="X4" s="1">
        <v>17.57</v>
      </c>
      <c r="Y4" s="1">
        <v>8.57</v>
      </c>
      <c r="Z4" s="1">
        <v>11.12</v>
      </c>
      <c r="AA4" s="1">
        <v>13.95</v>
      </c>
      <c r="AB4" s="1">
        <v>15.53</v>
      </c>
      <c r="AC4" s="1">
        <v>12.39</v>
      </c>
      <c r="AD4" s="1">
        <v>14.09</v>
      </c>
      <c r="AE4" s="1">
        <v>15.92</v>
      </c>
      <c r="AF4" s="1">
        <v>15.69</v>
      </c>
      <c r="AG4" s="1">
        <v>19.04</v>
      </c>
      <c r="AH4" s="1">
        <v>20.58</v>
      </c>
      <c r="AI4" s="1">
        <v>18.649999999999999</v>
      </c>
      <c r="AJ4" s="1">
        <v>11.88</v>
      </c>
      <c r="AK4" s="1">
        <v>9.43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4E6FE-574E-4A51-927B-8FE76E757E0E}">
  <dimension ref="A1:AK4"/>
  <sheetViews>
    <sheetView workbookViewId="0">
      <selection activeCell="I18" sqref="I18"/>
    </sheetView>
  </sheetViews>
  <sheetFormatPr baseColWidth="10" defaultColWidth="8.83203125" defaultRowHeight="15" x14ac:dyDescent="0.2"/>
  <sheetData>
    <row r="1" spans="1:37" x14ac:dyDescent="0.2">
      <c r="A1" s="2" t="s">
        <v>13</v>
      </c>
      <c r="B1" s="18" t="s">
        <v>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 t="s">
        <v>21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 t="s">
        <v>22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</row>
    <row r="2" spans="1:37" x14ac:dyDescent="0.2">
      <c r="A2" s="3" t="s">
        <v>18</v>
      </c>
      <c r="B2" s="1">
        <v>100.12</v>
      </c>
      <c r="C2" s="1">
        <v>96.45</v>
      </c>
      <c r="D2" s="1">
        <v>82.43</v>
      </c>
      <c r="E2" s="1">
        <v>94.66</v>
      </c>
      <c r="F2" s="1">
        <v>89.52</v>
      </c>
      <c r="G2" s="1">
        <v>79.61</v>
      </c>
      <c r="H2" s="1">
        <v>97.97</v>
      </c>
      <c r="I2" s="1">
        <v>109.34</v>
      </c>
      <c r="J2" s="1">
        <v>108.12</v>
      </c>
      <c r="K2" s="1">
        <v>94.53</v>
      </c>
      <c r="L2" s="1"/>
      <c r="M2" s="1"/>
      <c r="N2" s="1">
        <v>113.04</v>
      </c>
      <c r="O2" s="1">
        <v>96.11</v>
      </c>
      <c r="P2" s="1">
        <v>211.96</v>
      </c>
      <c r="Q2" s="1">
        <v>210.41</v>
      </c>
      <c r="R2" s="1">
        <v>204.5</v>
      </c>
      <c r="S2" s="1">
        <v>195.84</v>
      </c>
      <c r="T2" s="1">
        <v>223.72</v>
      </c>
      <c r="U2" s="1">
        <v>225.91</v>
      </c>
      <c r="V2" s="1">
        <v>233.29</v>
      </c>
      <c r="W2" s="1">
        <v>215.04</v>
      </c>
      <c r="X2" s="1">
        <v>195.2</v>
      </c>
      <c r="Y2" s="1">
        <v>226.1</v>
      </c>
      <c r="Z2" s="1">
        <v>217.29</v>
      </c>
      <c r="AA2" s="1">
        <v>204.66</v>
      </c>
      <c r="AB2" s="1">
        <v>108.22</v>
      </c>
      <c r="AC2" s="1">
        <v>152.41999999999999</v>
      </c>
      <c r="AD2" s="1">
        <v>159.77000000000001</v>
      </c>
      <c r="AE2" s="1">
        <v>153.1</v>
      </c>
      <c r="AF2" s="1">
        <v>144.12</v>
      </c>
      <c r="AG2" s="1">
        <v>136.44</v>
      </c>
      <c r="AH2" s="1">
        <v>154.22</v>
      </c>
      <c r="AI2" s="1">
        <v>178.98</v>
      </c>
      <c r="AJ2" s="1">
        <v>166.28</v>
      </c>
      <c r="AK2" s="1">
        <v>171.78</v>
      </c>
    </row>
    <row r="3" spans="1:37" x14ac:dyDescent="0.2">
      <c r="A3" s="3" t="s">
        <v>19</v>
      </c>
      <c r="B3" s="1">
        <v>100.12</v>
      </c>
      <c r="C3" s="1">
        <v>96.45</v>
      </c>
      <c r="D3" s="1">
        <v>82.43</v>
      </c>
      <c r="E3" s="1">
        <v>94.66</v>
      </c>
      <c r="F3" s="1">
        <v>89.52</v>
      </c>
      <c r="G3" s="1">
        <v>79.61</v>
      </c>
      <c r="H3" s="1">
        <v>97.97</v>
      </c>
      <c r="I3" s="1">
        <v>109.34</v>
      </c>
      <c r="J3" s="1">
        <v>108.12</v>
      </c>
      <c r="K3" s="1">
        <v>94.53</v>
      </c>
      <c r="L3" s="1"/>
      <c r="M3" s="1"/>
      <c r="N3" s="1">
        <v>180.42</v>
      </c>
      <c r="O3" s="1">
        <v>101.76</v>
      </c>
      <c r="P3" s="1">
        <v>166.24</v>
      </c>
      <c r="Q3" s="1">
        <v>149.63</v>
      </c>
      <c r="R3" s="1">
        <v>169.85</v>
      </c>
      <c r="S3" s="1">
        <v>171.31</v>
      </c>
      <c r="T3" s="1">
        <v>175.78</v>
      </c>
      <c r="U3" s="1">
        <v>214.53</v>
      </c>
      <c r="V3" s="1">
        <v>179.49</v>
      </c>
      <c r="W3" s="1">
        <v>228.03</v>
      </c>
      <c r="X3" s="1">
        <v>269.31</v>
      </c>
      <c r="Y3" s="1">
        <v>213.6</v>
      </c>
      <c r="Z3" s="1">
        <v>196.65</v>
      </c>
      <c r="AA3" s="1">
        <v>132.84</v>
      </c>
      <c r="AB3" s="1">
        <v>101.31</v>
      </c>
      <c r="AC3" s="1">
        <v>133.34</v>
      </c>
      <c r="AD3" s="1">
        <v>153.47</v>
      </c>
      <c r="AE3" s="1">
        <v>136.77000000000001</v>
      </c>
      <c r="AF3" s="1">
        <v>152.07</v>
      </c>
      <c r="AG3" s="4" t="s">
        <v>24</v>
      </c>
      <c r="AH3" s="1">
        <v>137.46</v>
      </c>
      <c r="AI3" s="1">
        <v>142.29</v>
      </c>
      <c r="AJ3" s="1">
        <v>123.76</v>
      </c>
      <c r="AK3" s="1">
        <v>134.84</v>
      </c>
    </row>
    <row r="4" spans="1:37" x14ac:dyDescent="0.2">
      <c r="A4" s="3" t="s">
        <v>20</v>
      </c>
      <c r="B4" s="1">
        <v>100.12</v>
      </c>
      <c r="C4" s="1">
        <v>96.45</v>
      </c>
      <c r="D4" s="1">
        <v>82.43</v>
      </c>
      <c r="E4" s="1">
        <v>94.66</v>
      </c>
      <c r="F4" s="1">
        <v>89.52</v>
      </c>
      <c r="G4" s="1">
        <v>79.61</v>
      </c>
      <c r="H4" s="1">
        <v>97.97</v>
      </c>
      <c r="I4" s="1">
        <v>109.34</v>
      </c>
      <c r="J4" s="1">
        <v>108.12</v>
      </c>
      <c r="K4" s="1">
        <v>94.53</v>
      </c>
      <c r="L4" s="1"/>
      <c r="M4" s="1"/>
      <c r="N4" s="1">
        <v>134.94</v>
      </c>
      <c r="O4" s="1">
        <v>150.22999999999999</v>
      </c>
      <c r="P4" s="1">
        <v>148.05000000000001</v>
      </c>
      <c r="Q4" s="1">
        <v>150.22999999999999</v>
      </c>
      <c r="R4" s="1">
        <v>148.05000000000001</v>
      </c>
      <c r="S4" s="1">
        <v>138.13999999999999</v>
      </c>
      <c r="T4" s="1">
        <v>142.96</v>
      </c>
      <c r="U4" s="1">
        <v>146.68</v>
      </c>
      <c r="V4" s="1">
        <v>137.88999999999999</v>
      </c>
      <c r="W4" s="1">
        <v>172.02</v>
      </c>
      <c r="X4" s="1">
        <v>125.66</v>
      </c>
      <c r="Y4" s="1">
        <v>166.22</v>
      </c>
      <c r="Z4" s="1">
        <v>137.46</v>
      </c>
      <c r="AA4" s="1">
        <v>117.38</v>
      </c>
      <c r="AB4" s="1">
        <v>146.43</v>
      </c>
      <c r="AC4" s="1">
        <v>152.96</v>
      </c>
      <c r="AD4" s="1">
        <v>143.32</v>
      </c>
      <c r="AE4" s="1">
        <v>113.71</v>
      </c>
      <c r="AF4" s="1">
        <v>165.92</v>
      </c>
      <c r="AG4" s="1">
        <v>148.19</v>
      </c>
      <c r="AH4" s="1">
        <v>145.83000000000001</v>
      </c>
      <c r="AI4" s="1">
        <v>173.16</v>
      </c>
      <c r="AJ4" s="1">
        <v>158.6</v>
      </c>
      <c r="AK4" s="1">
        <v>190.46</v>
      </c>
    </row>
  </sheetData>
  <mergeCells count="3">
    <mergeCell ref="B1:M1"/>
    <mergeCell ref="N1:Y1"/>
    <mergeCell ref="Z1:AK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7</vt:i4>
      </vt:variant>
    </vt:vector>
  </HeadingPairs>
  <TitlesOfParts>
    <vt:vector size="27" baseType="lpstr">
      <vt:lpstr>Fig 1A. seahorse ECAR La</vt:lpstr>
      <vt:lpstr>Fig 1B.seahorse OCR la</vt:lpstr>
      <vt:lpstr>Fig 1C.seahorse Ecar Lb</vt:lpstr>
      <vt:lpstr>Fig 1D.seahorse OCR lb</vt:lpstr>
      <vt:lpstr>Fig1E.Non glyco</vt:lpstr>
      <vt:lpstr>Fig1F.Glycolysis</vt:lpstr>
      <vt:lpstr>Fig 1G.Glyco capacity</vt:lpstr>
      <vt:lpstr>Fig 1H.Glyco reserve</vt:lpstr>
      <vt:lpstr>Fig 1I.Non mito resp</vt:lpstr>
      <vt:lpstr>Fig 1J.Basal resp</vt:lpstr>
      <vt:lpstr>Fig 1K.max resp</vt:lpstr>
      <vt:lpstr>Fig1L.ATP production</vt:lpstr>
      <vt:lpstr>Fig1M. proton leak</vt:lpstr>
      <vt:lpstr>Fig 1N.Spary Capacity</vt:lpstr>
      <vt:lpstr>FIG 2A-2B. MitoTracker </vt:lpstr>
      <vt:lpstr>Fig 3A-3B. Infection rate</vt:lpstr>
      <vt:lpstr>FIG 3C. times of infection rate</vt:lpstr>
      <vt:lpstr>FIG 4. Infection index</vt:lpstr>
      <vt:lpstr>Fig 5. Binding and phagocytosis</vt:lpstr>
      <vt:lpstr>Fig. 6B mitosox la </vt:lpstr>
      <vt:lpstr>Fig 6 C. Correlation Cellrox La</vt:lpstr>
      <vt:lpstr>Fig. 6Emitosox lb</vt:lpstr>
      <vt:lpstr>Fig 6 F. Correlation Cellrox Lb</vt:lpstr>
      <vt:lpstr>Sup 1. ECAROCR Ratio</vt:lpstr>
      <vt:lpstr>Sup 2Growth curve of Leishmania</vt:lpstr>
      <vt:lpstr>Sup 3. Parasite viability</vt:lpstr>
      <vt:lpstr>Sup 4. Celular Viabilit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 Carvalho</dc:creator>
  <cp:lastModifiedBy>Claudia Brodskyn</cp:lastModifiedBy>
  <dcterms:created xsi:type="dcterms:W3CDTF">2023-03-19T17:22:48Z</dcterms:created>
  <dcterms:modified xsi:type="dcterms:W3CDTF">2024-12-19T12:30:53Z</dcterms:modified>
</cp:coreProperties>
</file>